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45" windowWidth="19155" windowHeight="11820"/>
  </bookViews>
  <sheets>
    <sheet name="Not_Plastic Constitutive" sheetId="1" r:id="rId1"/>
  </sheets>
  <calcPr calcId="125725"/>
</workbook>
</file>

<file path=xl/sharedStrings.xml><?xml version="1.0" encoding="utf-8"?>
<sst xmlns="http://schemas.openxmlformats.org/spreadsheetml/2006/main" count="188" uniqueCount="176">
  <si>
    <t xml:space="preserve">ADP-RIBOSYLATION FACTOR A1B </t>
  </si>
  <si>
    <t>Allergenic protein Pt2L4</t>
  </si>
  <si>
    <t>xyloglucan endotransglucosylase/hydrolase 32</t>
  </si>
  <si>
    <t>ABC transporter F member 2</t>
  </si>
  <si>
    <t>no hit</t>
  </si>
  <si>
    <t xml:space="preserve">Zinc finger A20 and AN1 domain-containing stress-associated protein 2 </t>
  </si>
  <si>
    <t>ankyrin repeat</t>
  </si>
  <si>
    <t>S-adenosylmethionine synthetase 1 (SAM1)</t>
  </si>
  <si>
    <t>gamma-thionin precursor</t>
  </si>
  <si>
    <t>OLIGOURIDYLATE BINDING PROTEIN 1B UBP1B</t>
  </si>
  <si>
    <t>hydroxyproline-rich glycoprotein</t>
  </si>
  <si>
    <t>inorganic pyrophosphatase</t>
  </si>
  <si>
    <t xml:space="preserve">vacuolar sorting-associated protein (Vps27) </t>
  </si>
  <si>
    <t>GASA5</t>
  </si>
  <si>
    <t>Abscisic stress ripening protein 2 (ASR2)</t>
  </si>
  <si>
    <t>vacuolar processing enzyme gamma</t>
  </si>
  <si>
    <t>Unknown protein</t>
  </si>
  <si>
    <t>ubiquitin-specific protease 6 (UBP6)</t>
  </si>
  <si>
    <t>GTP-binding protein obg</t>
  </si>
  <si>
    <t>haloacid dehalogenase hydrolase</t>
  </si>
  <si>
    <t xml:space="preserve">BLH1 (embryo sac development arrest 29) </t>
  </si>
  <si>
    <t>RAB GTPase RAB1C</t>
  </si>
  <si>
    <t>Aminopeptidase P</t>
  </si>
  <si>
    <t>Ribosomal protein S7 (RPS7A) 40S</t>
  </si>
  <si>
    <t>chromosome condensation protein</t>
  </si>
  <si>
    <t>proteasome 26S AAA-ATPase subunit (RPT4)</t>
  </si>
  <si>
    <t>BTI1 (VIRB2-INTERACTING PROTEIN 1)</t>
  </si>
  <si>
    <t>zinc finger (C3HC4-type RING finger)</t>
  </si>
  <si>
    <t xml:space="preserve">T-complex protein 1 alpha subunit </t>
  </si>
  <si>
    <t>UTP--glucose-1-phosphate uridylyltransferase</t>
  </si>
  <si>
    <t>carbonate dehydratase</t>
  </si>
  <si>
    <t>SEC13</t>
  </si>
  <si>
    <t xml:space="preserve">alpha galactosidase </t>
  </si>
  <si>
    <t>acetyl Co-A acetyltransferase</t>
  </si>
  <si>
    <t>Ribosomal protein L10 (RPL10B) 60S</t>
  </si>
  <si>
    <t xml:space="preserve">Protein FBL4 </t>
  </si>
  <si>
    <t>Auxin response factor 2</t>
  </si>
  <si>
    <t>AAA-type ATPase</t>
  </si>
  <si>
    <t>Calcineurin phosphoesterase</t>
  </si>
  <si>
    <t>PAPA-1</t>
  </si>
  <si>
    <t>Peroxin-3 (PEX3)</t>
  </si>
  <si>
    <t>nodulin MtN21 family</t>
  </si>
  <si>
    <t>dehydration-responsive protein</t>
  </si>
  <si>
    <t>ubiquitin interaction motif-containing protein</t>
  </si>
  <si>
    <t>lysyl-tRNA synthetase</t>
  </si>
  <si>
    <t>peroxisomal protein (PEX14)</t>
  </si>
  <si>
    <t>histone deacetylase</t>
  </si>
  <si>
    <t>casein kinase II alpha chain</t>
  </si>
  <si>
    <t>6-phosphogluconate dehydrogenase</t>
  </si>
  <si>
    <t>ubiquitin-specific protease 5 (UBP5)</t>
  </si>
  <si>
    <t xml:space="preserve">ubiquitin-conjugating enzyme E2 J1 </t>
  </si>
  <si>
    <t xml:space="preserve">orotate phosphoribosyltransferase </t>
  </si>
  <si>
    <t>Zinc finger CCCH domain-containing protein ZFN1</t>
  </si>
  <si>
    <t xml:space="preserve">ADP,ATP carrier protein 1 </t>
  </si>
  <si>
    <t xml:space="preserve">ACTIN-RELATED PROTEIN 5 </t>
  </si>
  <si>
    <t>aminoacyl-tRNA ligase, Multifunctional</t>
  </si>
  <si>
    <t>cofilin</t>
  </si>
  <si>
    <t>strictosidine synthase</t>
  </si>
  <si>
    <t xml:space="preserve">Translationally-controlled tumor protein </t>
  </si>
  <si>
    <t>adenylate cyclase</t>
  </si>
  <si>
    <t>calnexin 1 (CNX1)</t>
  </si>
  <si>
    <t xml:space="preserve">NAC domain containing protein 47 </t>
  </si>
  <si>
    <t>4-hydroxy-3-methylbut-2-enyl diphosphate reductase</t>
  </si>
  <si>
    <t>Transaldolase</t>
  </si>
  <si>
    <t>St.Dev.</t>
  </si>
  <si>
    <t>VIT_01s0150g00190</t>
  </si>
  <si>
    <t>VIT_01s0127g00440</t>
  </si>
  <si>
    <t>VIT_12s0059g00590</t>
  </si>
  <si>
    <t>VIT_06s0061g00550</t>
  </si>
  <si>
    <t>VIT_06s0061g00410</t>
  </si>
  <si>
    <t>VIT_06s0004g04660</t>
  </si>
  <si>
    <t>VIT_13s0064g01210</t>
  </si>
  <si>
    <t>VIT_03s0038g04270</t>
  </si>
  <si>
    <t>VIT_08s0056g01600</t>
  </si>
  <si>
    <t>VIT_05s0020g00670</t>
  </si>
  <si>
    <t>VIT_01s0010g02030</t>
  </si>
  <si>
    <t>VIT_05s0049g00520</t>
  </si>
  <si>
    <t>VIT_04s0008g02930</t>
  </si>
  <si>
    <t>VIT_05s0020g03470</t>
  </si>
  <si>
    <t>VIT_04s0023g02050</t>
  </si>
  <si>
    <t>VIT_18s0001g01180</t>
  </si>
  <si>
    <t>VIT_18s0001g09460</t>
  </si>
  <si>
    <t>VIT_18s0072g00380</t>
  </si>
  <si>
    <t>VIT_04s0008g00720</t>
  </si>
  <si>
    <t>VIT_07s0005g01250</t>
  </si>
  <si>
    <t>VIT_09s0002g02500</t>
  </si>
  <si>
    <t>VIT_10s0003g05020</t>
  </si>
  <si>
    <t>VIT_19s0014g02480</t>
  </si>
  <si>
    <t>VIT_08s0105g00230</t>
  </si>
  <si>
    <t>VIT_16s0013g00520</t>
  </si>
  <si>
    <t>VIT_08s0007g06770</t>
  </si>
  <si>
    <t>VIT_09s0002g06250</t>
  </si>
  <si>
    <t>VIT_04s0023g01300</t>
  </si>
  <si>
    <t>VIT_17s0000g03530</t>
  </si>
  <si>
    <t>VIT_14s0108g00660</t>
  </si>
  <si>
    <t>VIT_03s0038g04350</t>
  </si>
  <si>
    <t>VIT_15s0046g01760</t>
  </si>
  <si>
    <t>VIT_06s0009g02350</t>
  </si>
  <si>
    <t>VIT_15s0021g02230</t>
  </si>
  <si>
    <t>VIT_04s0044g00710</t>
  </si>
  <si>
    <t>VIT_18s0001g12730</t>
  </si>
  <si>
    <t>VIT_19s0015g00810</t>
  </si>
  <si>
    <t>VIT_19s0014g00440</t>
  </si>
  <si>
    <t>VIT_12s0028g03150</t>
  </si>
  <si>
    <t>VIT_18s0089g00560</t>
  </si>
  <si>
    <t>VIT_06s0004g08260</t>
  </si>
  <si>
    <t>VIT_05s0020g02430</t>
  </si>
  <si>
    <t>VIT_01s0244g00150</t>
  </si>
  <si>
    <t>VIT_07s0005g00200</t>
  </si>
  <si>
    <t>VIT_01s0011g00650</t>
  </si>
  <si>
    <t>VIT_14s0060g01140</t>
  </si>
  <si>
    <t>VIT_17s0000g02760</t>
  </si>
  <si>
    <t>VIT_18s0001g03170</t>
  </si>
  <si>
    <t>VIT_02s0033g01120</t>
  </si>
  <si>
    <t>VIT_18s0072g00780</t>
  </si>
  <si>
    <t>VIT_15s0024g00700</t>
  </si>
  <si>
    <t>VIT_17s0000g08410</t>
  </si>
  <si>
    <t>VIT_03s0038g04240</t>
  </si>
  <si>
    <t>VIT_07s0129g00270</t>
  </si>
  <si>
    <t>VIT_04s0008g02440</t>
  </si>
  <si>
    <t>VIT_01s0010g01130</t>
  </si>
  <si>
    <t>VIT_00s0174g00150</t>
  </si>
  <si>
    <t>VIT_06s0009g00940</t>
  </si>
  <si>
    <t>VIT_05s0077g01100</t>
  </si>
  <si>
    <t>VIT_13s0139g00200</t>
  </si>
  <si>
    <t>VIT_18s0001g00360</t>
  </si>
  <si>
    <t>VIT_04s0023g00370</t>
  </si>
  <si>
    <t>VIT_13s0064g01050</t>
  </si>
  <si>
    <t>VIT_13s0019g01860</t>
  </si>
  <si>
    <t>VIT_07s0005g02620</t>
  </si>
  <si>
    <t>VIT_18s0001g10780</t>
  </si>
  <si>
    <t>VIT_16s0050g01750</t>
  </si>
  <si>
    <t>VIT_13s0019g00550</t>
  </si>
  <si>
    <t>VIT_08s0007g05370</t>
  </si>
  <si>
    <t>VIT_05s0020g01170</t>
  </si>
  <si>
    <t>VIT_11s0118g00440</t>
  </si>
  <si>
    <t>VIT_00s1221g00010</t>
  </si>
  <si>
    <t>VIT_01s0150g00400</t>
  </si>
  <si>
    <t>VIT_08s0040g02470</t>
  </si>
  <si>
    <t>VIT_06s0004g02340</t>
  </si>
  <si>
    <t>VIT_03s0063g02030</t>
  </si>
  <si>
    <t>Gene ID</t>
  </si>
  <si>
    <t>Gene Annotation</t>
  </si>
  <si>
    <t>VM081</t>
  </si>
  <si>
    <t>VM082</t>
  </si>
  <si>
    <t>VM083</t>
  </si>
  <si>
    <t>PM081</t>
  </si>
  <si>
    <t>PM082</t>
  </si>
  <si>
    <t>PM083</t>
  </si>
  <si>
    <t>BM081</t>
  </si>
  <si>
    <t>BM082</t>
  </si>
  <si>
    <t>BM083</t>
  </si>
  <si>
    <t>GIV081</t>
  </si>
  <si>
    <t>GIV082</t>
  </si>
  <si>
    <t>GIV083</t>
  </si>
  <si>
    <t>MN081</t>
  </si>
  <si>
    <t>MN082</t>
  </si>
  <si>
    <t>MN083</t>
  </si>
  <si>
    <t>CC081</t>
  </si>
  <si>
    <t>CC082</t>
  </si>
  <si>
    <t>CC083</t>
  </si>
  <si>
    <t>CS081</t>
  </si>
  <si>
    <t>CS082</t>
  </si>
  <si>
    <t>CS083</t>
  </si>
  <si>
    <t>PSP081</t>
  </si>
  <si>
    <t>PSP082</t>
  </si>
  <si>
    <t>PSP083</t>
  </si>
  <si>
    <t>BA081</t>
  </si>
  <si>
    <t>BA082</t>
  </si>
  <si>
    <t>BA083</t>
  </si>
  <si>
    <t>AM081</t>
  </si>
  <si>
    <t>AM082</t>
  </si>
  <si>
    <t>AM083</t>
  </si>
  <si>
    <t>FA081</t>
  </si>
  <si>
    <t>FA082</t>
  </si>
  <si>
    <t>FA083</t>
  </si>
</sst>
</file>

<file path=xl/styles.xml><?xml version="1.0" encoding="utf-8"?>
<styleSheet xmlns="http://schemas.openxmlformats.org/spreadsheetml/2006/main">
  <numFmts count="1">
    <numFmt numFmtId="164" formatCode="0.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164" fontId="0" fillId="0" borderId="0" xfId="0" applyNumberFormat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colors>
    <mruColors>
      <color rgb="FFFF7C80"/>
      <color rgb="FF33CC33"/>
      <color rgb="FFFF3300"/>
      <color rgb="FF00CC00"/>
      <color rgb="FFFF99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77"/>
  <sheetViews>
    <sheetView tabSelected="1" topLeftCell="W1" zoomScaleNormal="100" workbookViewId="0">
      <selection activeCell="AG9" sqref="AG9"/>
    </sheetView>
  </sheetViews>
  <sheetFormatPr defaultColWidth="12" defaultRowHeight="15"/>
  <cols>
    <col min="1" max="1" width="19.7109375" style="1" customWidth="1"/>
    <col min="2" max="2" width="66.28515625" customWidth="1"/>
    <col min="3" max="35" width="12" style="2"/>
    <col min="36" max="36" width="12" style="7"/>
  </cols>
  <sheetData>
    <row r="1" spans="1:36" s="3" customFormat="1">
      <c r="A1" s="4" t="s">
        <v>141</v>
      </c>
      <c r="B1" s="4" t="s">
        <v>142</v>
      </c>
      <c r="C1" s="5" t="s">
        <v>143</v>
      </c>
      <c r="D1" s="5" t="s">
        <v>144</v>
      </c>
      <c r="E1" s="5" t="s">
        <v>145</v>
      </c>
      <c r="F1" s="5" t="s">
        <v>146</v>
      </c>
      <c r="G1" s="5" t="s">
        <v>147</v>
      </c>
      <c r="H1" s="5" t="s">
        <v>148</v>
      </c>
      <c r="I1" s="5" t="s">
        <v>149</v>
      </c>
      <c r="J1" s="5" t="s">
        <v>150</v>
      </c>
      <c r="K1" s="5" t="s">
        <v>151</v>
      </c>
      <c r="L1" s="5" t="s">
        <v>152</v>
      </c>
      <c r="M1" s="5" t="s">
        <v>153</v>
      </c>
      <c r="N1" s="5" t="s">
        <v>154</v>
      </c>
      <c r="O1" s="5" t="s">
        <v>155</v>
      </c>
      <c r="P1" s="5" t="s">
        <v>156</v>
      </c>
      <c r="Q1" s="5" t="s">
        <v>157</v>
      </c>
      <c r="R1" s="5" t="s">
        <v>158</v>
      </c>
      <c r="S1" s="5" t="s">
        <v>159</v>
      </c>
      <c r="T1" s="5" t="s">
        <v>160</v>
      </c>
      <c r="U1" s="5" t="s">
        <v>161</v>
      </c>
      <c r="V1" s="5" t="s">
        <v>162</v>
      </c>
      <c r="W1" s="5" t="s">
        <v>163</v>
      </c>
      <c r="X1" s="5" t="s">
        <v>164</v>
      </c>
      <c r="Y1" s="5" t="s">
        <v>165</v>
      </c>
      <c r="Z1" s="5" t="s">
        <v>166</v>
      </c>
      <c r="AA1" s="5" t="s">
        <v>167</v>
      </c>
      <c r="AB1" s="5" t="s">
        <v>168</v>
      </c>
      <c r="AC1" s="5" t="s">
        <v>169</v>
      </c>
      <c r="AD1" s="5" t="s">
        <v>170</v>
      </c>
      <c r="AE1" s="5" t="s">
        <v>171</v>
      </c>
      <c r="AF1" s="5" t="s">
        <v>172</v>
      </c>
      <c r="AG1" s="5" t="s">
        <v>173</v>
      </c>
      <c r="AH1" s="5" t="s">
        <v>174</v>
      </c>
      <c r="AI1" s="5" t="s">
        <v>175</v>
      </c>
      <c r="AJ1" s="6" t="s">
        <v>64</v>
      </c>
    </row>
    <row r="2" spans="1:36">
      <c r="A2" s="1" t="s">
        <v>66</v>
      </c>
      <c r="B2" t="s">
        <v>0</v>
      </c>
      <c r="C2" s="2">
        <v>15.151862080000001</v>
      </c>
      <c r="D2" s="2">
        <v>15.12407717</v>
      </c>
      <c r="E2" s="2">
        <v>15.08362333</v>
      </c>
      <c r="F2" s="2">
        <v>15.17348479</v>
      </c>
      <c r="G2" s="2">
        <v>15.16451526</v>
      </c>
      <c r="H2" s="2">
        <v>15.127442090000001</v>
      </c>
      <c r="I2" s="2">
        <v>15.22561808</v>
      </c>
      <c r="J2" s="2">
        <v>15.14639219</v>
      </c>
      <c r="K2" s="2">
        <v>15.099455470000001</v>
      </c>
      <c r="L2" s="2">
        <v>15.14954597</v>
      </c>
      <c r="M2" s="2">
        <v>15.19562694</v>
      </c>
      <c r="N2" s="2">
        <v>15.13994892</v>
      </c>
      <c r="O2" s="2">
        <v>15.19870405</v>
      </c>
      <c r="P2" s="2">
        <v>15.2829821</v>
      </c>
      <c r="Q2" s="2">
        <v>15.28325701</v>
      </c>
      <c r="R2" s="2">
        <v>15.16371927</v>
      </c>
      <c r="S2" s="2">
        <v>15.22585784</v>
      </c>
      <c r="T2" s="2">
        <v>15.194117370000001</v>
      </c>
      <c r="U2" s="2">
        <v>15.14540132</v>
      </c>
      <c r="V2" s="2">
        <v>15.203502780000001</v>
      </c>
      <c r="W2" s="2">
        <v>15.15994229</v>
      </c>
      <c r="X2" s="2">
        <v>15.146511540000001</v>
      </c>
      <c r="Y2" s="2">
        <v>15.187314990000001</v>
      </c>
      <c r="Z2" s="2">
        <v>15.129375400000001</v>
      </c>
      <c r="AA2" s="2">
        <v>15.116412840000001</v>
      </c>
      <c r="AB2" s="2">
        <v>15.17818626</v>
      </c>
      <c r="AC2" s="2">
        <v>15.073184380000001</v>
      </c>
      <c r="AD2" s="2">
        <v>15.14138859</v>
      </c>
      <c r="AE2" s="2">
        <v>15.20466798</v>
      </c>
      <c r="AF2" s="2">
        <v>15.2202576</v>
      </c>
      <c r="AG2" s="2">
        <v>15.18527624</v>
      </c>
      <c r="AH2" s="2">
        <v>15.203545650000001</v>
      </c>
      <c r="AI2" s="2">
        <v>15.24056204</v>
      </c>
      <c r="AJ2" s="7">
        <v>4.9983447480249098E-2</v>
      </c>
    </row>
    <row r="3" spans="1:36">
      <c r="A3" s="1" t="s">
        <v>67</v>
      </c>
      <c r="B3" t="s">
        <v>1</v>
      </c>
      <c r="C3" s="2">
        <v>15.384576859999999</v>
      </c>
      <c r="D3" s="2">
        <v>15.442404829999999</v>
      </c>
      <c r="E3" s="2">
        <v>15.552112210000001</v>
      </c>
      <c r="F3" s="2">
        <v>15.507693679999999</v>
      </c>
      <c r="G3" s="2">
        <v>15.49017312</v>
      </c>
      <c r="H3" s="2">
        <v>15.405956570000001</v>
      </c>
      <c r="I3" s="2">
        <v>15.484377970000001</v>
      </c>
      <c r="J3" s="2">
        <v>15.45539947</v>
      </c>
      <c r="K3" s="2">
        <v>15.38938667</v>
      </c>
      <c r="L3" s="2">
        <v>15.38933596</v>
      </c>
      <c r="M3" s="2">
        <v>15.47242164</v>
      </c>
      <c r="N3" s="2">
        <v>15.392041020000001</v>
      </c>
      <c r="O3" s="2">
        <v>15.4123076</v>
      </c>
      <c r="P3" s="2">
        <v>15.50294403</v>
      </c>
      <c r="Q3" s="2">
        <v>15.512479600000001</v>
      </c>
      <c r="R3" s="2">
        <v>15.33142202</v>
      </c>
      <c r="S3" s="2">
        <v>15.39820759</v>
      </c>
      <c r="T3" s="2">
        <v>15.388802930000001</v>
      </c>
      <c r="U3" s="2">
        <v>15.40832623</v>
      </c>
      <c r="V3" s="2">
        <v>15.36640349</v>
      </c>
      <c r="W3" s="2">
        <v>15.3882753</v>
      </c>
      <c r="X3" s="2">
        <v>15.38885052</v>
      </c>
      <c r="Y3" s="2">
        <v>15.41234835</v>
      </c>
      <c r="Z3" s="2">
        <v>15.5369542</v>
      </c>
      <c r="AA3" s="2">
        <v>15.477917890000001</v>
      </c>
      <c r="AB3" s="2">
        <v>15.37940934</v>
      </c>
      <c r="AC3" s="2">
        <v>15.3988079</v>
      </c>
      <c r="AD3" s="2">
        <v>15.425505940000001</v>
      </c>
      <c r="AE3" s="2">
        <v>15.48687447</v>
      </c>
      <c r="AF3" s="2">
        <v>15.44112778</v>
      </c>
      <c r="AG3" s="2">
        <v>15.38470049</v>
      </c>
      <c r="AH3" s="2">
        <v>15.40372172</v>
      </c>
      <c r="AI3" s="2">
        <v>15.40382979</v>
      </c>
      <c r="AJ3" s="7">
        <v>5.4396262706181212E-2</v>
      </c>
    </row>
    <row r="4" spans="1:36">
      <c r="A4" s="1" t="s">
        <v>68</v>
      </c>
      <c r="B4" t="s">
        <v>2</v>
      </c>
      <c r="C4" s="2">
        <v>15.43329157</v>
      </c>
      <c r="D4" s="2">
        <v>15.453842140000001</v>
      </c>
      <c r="E4" s="2">
        <v>15.3540543</v>
      </c>
      <c r="F4" s="2">
        <v>15.53062319</v>
      </c>
      <c r="G4" s="2">
        <v>15.611253789999999</v>
      </c>
      <c r="H4" s="2">
        <v>15.54995285</v>
      </c>
      <c r="I4" s="2">
        <v>15.485323429999999</v>
      </c>
      <c r="J4" s="2">
        <v>15.485790700000001</v>
      </c>
      <c r="K4" s="2">
        <v>15.48268738</v>
      </c>
      <c r="L4" s="2">
        <v>15.577252059999999</v>
      </c>
      <c r="M4" s="2">
        <v>15.51265218</v>
      </c>
      <c r="N4" s="2">
        <v>15.507838359999999</v>
      </c>
      <c r="O4" s="2">
        <v>15.54010997</v>
      </c>
      <c r="P4" s="2">
        <v>15.514327789999999</v>
      </c>
      <c r="Q4" s="2">
        <v>15.5065305</v>
      </c>
      <c r="R4" s="2">
        <v>15.48368148</v>
      </c>
      <c r="S4" s="2">
        <v>15.51442666</v>
      </c>
      <c r="T4" s="2">
        <v>15.522952119999999</v>
      </c>
      <c r="U4" s="2">
        <v>15.469315870000001</v>
      </c>
      <c r="V4" s="2">
        <v>15.5765584</v>
      </c>
      <c r="W4" s="2">
        <v>15.488404470000001</v>
      </c>
      <c r="X4" s="2">
        <v>15.457030140000001</v>
      </c>
      <c r="Y4" s="2">
        <v>15.481158000000001</v>
      </c>
      <c r="Z4" s="2">
        <v>15.51617832</v>
      </c>
      <c r="AA4" s="2">
        <v>15.656861340000001</v>
      </c>
      <c r="AB4" s="2">
        <v>15.584974409999999</v>
      </c>
      <c r="AC4" s="2">
        <v>15.550458750000001</v>
      </c>
      <c r="AD4" s="2">
        <v>15.492745770000001</v>
      </c>
      <c r="AE4" s="2">
        <v>15.545998450000001</v>
      </c>
      <c r="AF4" s="2">
        <v>15.53319164</v>
      </c>
      <c r="AG4" s="2">
        <v>15.546935879999999</v>
      </c>
      <c r="AH4" s="2">
        <v>15.48713942</v>
      </c>
      <c r="AI4" s="2">
        <v>15.52774666</v>
      </c>
      <c r="AJ4" s="7">
        <v>5.4948043881358606E-2</v>
      </c>
    </row>
    <row r="5" spans="1:36">
      <c r="A5" s="1" t="s">
        <v>69</v>
      </c>
      <c r="B5" t="s">
        <v>3</v>
      </c>
      <c r="C5" s="2">
        <v>14.691508239999999</v>
      </c>
      <c r="D5" s="2">
        <v>14.656214569999999</v>
      </c>
      <c r="E5" s="2">
        <v>14.673414429999999</v>
      </c>
      <c r="F5" s="2">
        <v>14.777792549999999</v>
      </c>
      <c r="G5" s="2">
        <v>14.797490760000001</v>
      </c>
      <c r="H5" s="2">
        <v>14.669630229999999</v>
      </c>
      <c r="I5" s="2">
        <v>14.5866974</v>
      </c>
      <c r="J5" s="2">
        <v>14.755275510000001</v>
      </c>
      <c r="K5" s="2">
        <v>14.635092370000001</v>
      </c>
      <c r="L5" s="2">
        <v>14.651578669999999</v>
      </c>
      <c r="M5" s="2">
        <v>14.682221520000001</v>
      </c>
      <c r="N5" s="2">
        <v>14.670728049999999</v>
      </c>
      <c r="O5" s="2">
        <v>14.533924150000001</v>
      </c>
      <c r="P5" s="2">
        <v>14.695771580000001</v>
      </c>
      <c r="Q5" s="2">
        <v>14.68255879</v>
      </c>
      <c r="R5" s="2">
        <v>14.735214429999999</v>
      </c>
      <c r="S5" s="2">
        <v>14.816820180000001</v>
      </c>
      <c r="T5" s="2">
        <v>14.73194863</v>
      </c>
      <c r="U5" s="2">
        <v>14.603578219999999</v>
      </c>
      <c r="V5" s="2">
        <v>14.62521871</v>
      </c>
      <c r="W5" s="2">
        <v>14.68231903</v>
      </c>
      <c r="X5" s="2">
        <v>14.6722523</v>
      </c>
      <c r="Y5" s="2">
        <v>14.659442309999999</v>
      </c>
      <c r="Z5" s="2">
        <v>14.716617100000001</v>
      </c>
      <c r="AA5" s="2">
        <v>14.703848819999999</v>
      </c>
      <c r="AB5" s="2">
        <v>14.615860400000001</v>
      </c>
      <c r="AC5" s="2">
        <v>14.583207509999999</v>
      </c>
      <c r="AD5" s="2">
        <v>14.71562716</v>
      </c>
      <c r="AE5" s="2">
        <v>14.764423239999999</v>
      </c>
      <c r="AF5" s="2">
        <v>14.72926251</v>
      </c>
      <c r="AG5" s="2">
        <v>14.635154910000001</v>
      </c>
      <c r="AH5" s="2">
        <v>14.66391795</v>
      </c>
      <c r="AI5" s="2">
        <v>14.71318832</v>
      </c>
      <c r="AJ5" s="7">
        <v>6.2810901671912597E-2</v>
      </c>
    </row>
    <row r="6" spans="1:36">
      <c r="A6" s="1" t="s">
        <v>70</v>
      </c>
      <c r="B6" t="s">
        <v>4</v>
      </c>
      <c r="C6" s="2">
        <v>15.1758475</v>
      </c>
      <c r="D6" s="2">
        <v>15.18937436</v>
      </c>
      <c r="E6" s="2">
        <v>15.152209089999999</v>
      </c>
      <c r="F6" s="2">
        <v>15.326514639999999</v>
      </c>
      <c r="G6" s="2">
        <v>15.1929707</v>
      </c>
      <c r="H6" s="2">
        <v>15.06344782</v>
      </c>
      <c r="I6" s="2">
        <v>15.2306279</v>
      </c>
      <c r="J6" s="2">
        <v>15.19638975</v>
      </c>
      <c r="K6" s="2">
        <v>15.175617089999999</v>
      </c>
      <c r="L6" s="2">
        <v>15.13285164</v>
      </c>
      <c r="M6" s="2">
        <v>15.06655177</v>
      </c>
      <c r="N6" s="2">
        <v>15.16285963</v>
      </c>
      <c r="O6" s="2">
        <v>15.159229099999999</v>
      </c>
      <c r="P6" s="2">
        <v>15.27555723</v>
      </c>
      <c r="Q6" s="2">
        <v>15.30342564</v>
      </c>
      <c r="R6" s="2">
        <v>15.154884190000001</v>
      </c>
      <c r="S6" s="2">
        <v>15.22119651</v>
      </c>
      <c r="T6" s="2">
        <v>15.24612904</v>
      </c>
      <c r="U6" s="2">
        <v>15.167317389999999</v>
      </c>
      <c r="V6" s="2">
        <v>15.166226160000001</v>
      </c>
      <c r="W6" s="2">
        <v>15.20588871</v>
      </c>
      <c r="X6" s="2">
        <v>15.25605582</v>
      </c>
      <c r="Y6" s="2">
        <v>15.35126912</v>
      </c>
      <c r="Z6" s="2">
        <v>15.304319</v>
      </c>
      <c r="AA6" s="2">
        <v>15.338000409999999</v>
      </c>
      <c r="AB6" s="2">
        <v>15.17724583</v>
      </c>
      <c r="AC6" s="2">
        <v>15.163853339999999</v>
      </c>
      <c r="AD6" s="2">
        <v>15.19899741</v>
      </c>
      <c r="AE6" s="2">
        <v>15.28050872</v>
      </c>
      <c r="AF6" s="2">
        <v>15.287517729999999</v>
      </c>
      <c r="AG6" s="2">
        <v>15.2199768</v>
      </c>
      <c r="AH6" s="2">
        <v>15.18693652</v>
      </c>
      <c r="AI6" s="2">
        <v>15.163937560000001</v>
      </c>
      <c r="AJ6" s="7">
        <v>7.0494192132627129E-2</v>
      </c>
    </row>
    <row r="7" spans="1:36">
      <c r="A7" s="1" t="s">
        <v>71</v>
      </c>
      <c r="B7" t="s">
        <v>5</v>
      </c>
      <c r="C7" s="2">
        <v>15.39284477</v>
      </c>
      <c r="D7" s="2">
        <v>15.55486657</v>
      </c>
      <c r="E7" s="2">
        <v>15.515936200000001</v>
      </c>
      <c r="F7" s="2">
        <v>15.484367649999999</v>
      </c>
      <c r="G7" s="2">
        <v>15.676443900000001</v>
      </c>
      <c r="H7" s="2">
        <v>15.533671379999999</v>
      </c>
      <c r="I7" s="2">
        <v>15.55695103</v>
      </c>
      <c r="J7" s="2">
        <v>15.6493836</v>
      </c>
      <c r="K7" s="2">
        <v>15.64183598</v>
      </c>
      <c r="L7" s="2">
        <v>15.49551632</v>
      </c>
      <c r="M7" s="2">
        <v>15.599081529999999</v>
      </c>
      <c r="N7" s="2">
        <v>15.592112930000001</v>
      </c>
      <c r="O7" s="2">
        <v>15.38999188</v>
      </c>
      <c r="P7" s="2">
        <v>15.594826380000001</v>
      </c>
      <c r="Q7" s="2">
        <v>15.469343690000001</v>
      </c>
      <c r="R7" s="2">
        <v>15.49287223</v>
      </c>
      <c r="S7" s="2">
        <v>15.55275808</v>
      </c>
      <c r="T7" s="2">
        <v>15.491486800000001</v>
      </c>
      <c r="U7" s="2">
        <v>15.57177006</v>
      </c>
      <c r="V7" s="2">
        <v>15.590537660000001</v>
      </c>
      <c r="W7" s="2">
        <v>15.5353186</v>
      </c>
      <c r="X7" s="2">
        <v>15.55649755</v>
      </c>
      <c r="Y7" s="2">
        <v>15.606267519999999</v>
      </c>
      <c r="Z7" s="2">
        <v>15.532728499999999</v>
      </c>
      <c r="AA7" s="2">
        <v>15.395216</v>
      </c>
      <c r="AB7" s="2">
        <v>15.621267530000001</v>
      </c>
      <c r="AC7" s="2">
        <v>15.553202669999999</v>
      </c>
      <c r="AD7" s="2">
        <v>15.52406871</v>
      </c>
      <c r="AE7" s="2">
        <v>15.601419999999999</v>
      </c>
      <c r="AF7" s="2">
        <v>15.509125409999999</v>
      </c>
      <c r="AG7" s="2">
        <v>15.541294450000001</v>
      </c>
      <c r="AH7" s="2">
        <v>15.45193591</v>
      </c>
      <c r="AI7" s="2">
        <v>15.44534129</v>
      </c>
      <c r="AJ7" s="7">
        <v>7.2390174594860759E-2</v>
      </c>
    </row>
    <row r="8" spans="1:36">
      <c r="A8" s="1" t="s">
        <v>72</v>
      </c>
      <c r="B8" t="s">
        <v>6</v>
      </c>
      <c r="C8" s="2">
        <v>13.443688359999999</v>
      </c>
      <c r="D8" s="2">
        <v>13.49519141</v>
      </c>
      <c r="E8" s="2">
        <v>13.537953659999999</v>
      </c>
      <c r="F8" s="2">
        <v>13.58292441</v>
      </c>
      <c r="G8" s="2">
        <v>13.47970699</v>
      </c>
      <c r="H8" s="2">
        <v>13.5777286</v>
      </c>
      <c r="I8" s="2">
        <v>13.668251809999999</v>
      </c>
      <c r="J8" s="2">
        <v>13.573001789999999</v>
      </c>
      <c r="K8" s="2">
        <v>13.53090795</v>
      </c>
      <c r="L8" s="2">
        <v>13.64451461</v>
      </c>
      <c r="M8" s="2">
        <v>13.630331910000001</v>
      </c>
      <c r="N8" s="2">
        <v>13.550343509999999</v>
      </c>
      <c r="O8" s="2">
        <v>13.57132036</v>
      </c>
      <c r="P8" s="2">
        <v>13.5496532</v>
      </c>
      <c r="Q8" s="2">
        <v>13.501460720000001</v>
      </c>
      <c r="R8" s="2">
        <v>13.602436389999999</v>
      </c>
      <c r="S8" s="2">
        <v>13.536139909999999</v>
      </c>
      <c r="T8" s="2">
        <v>13.69462482</v>
      </c>
      <c r="U8" s="2">
        <v>13.68732662</v>
      </c>
      <c r="V8" s="2">
        <v>13.42518619</v>
      </c>
      <c r="W8" s="2">
        <v>13.545163759999999</v>
      </c>
      <c r="X8" s="2">
        <v>13.54671596</v>
      </c>
      <c r="Y8" s="2">
        <v>13.47969647</v>
      </c>
      <c r="Z8" s="2">
        <v>13.42415132</v>
      </c>
      <c r="AA8" s="2">
        <v>13.625991150000001</v>
      </c>
      <c r="AB8" s="2">
        <v>13.44461564</v>
      </c>
      <c r="AC8" s="2">
        <v>13.51808937</v>
      </c>
      <c r="AD8" s="2">
        <v>13.5487457</v>
      </c>
      <c r="AE8" s="2">
        <v>13.503401589999999</v>
      </c>
      <c r="AF8" s="2">
        <v>13.620539770000001</v>
      </c>
      <c r="AG8" s="2">
        <v>13.60817155</v>
      </c>
      <c r="AH8" s="2">
        <v>13.570079740000001</v>
      </c>
      <c r="AI8" s="2">
        <v>13.64191932</v>
      </c>
      <c r="AJ8" s="7">
        <v>7.2753237849936786E-2</v>
      </c>
    </row>
    <row r="9" spans="1:36">
      <c r="A9" s="1" t="s">
        <v>73</v>
      </c>
      <c r="B9" t="s">
        <v>4</v>
      </c>
      <c r="C9" s="2">
        <v>15.42088343</v>
      </c>
      <c r="D9" s="2">
        <v>15.35814753</v>
      </c>
      <c r="E9" s="2">
        <v>15.255862349999999</v>
      </c>
      <c r="F9" s="2">
        <v>15.547895860000001</v>
      </c>
      <c r="G9" s="2">
        <v>15.470911920000001</v>
      </c>
      <c r="H9" s="2">
        <v>15.480738329999999</v>
      </c>
      <c r="I9" s="2">
        <v>15.47269002</v>
      </c>
      <c r="J9" s="2">
        <v>15.444280060000001</v>
      </c>
      <c r="K9" s="2">
        <v>15.39123053</v>
      </c>
      <c r="L9" s="2">
        <v>15.421086450000001</v>
      </c>
      <c r="M9" s="2">
        <v>15.482167110000001</v>
      </c>
      <c r="N9" s="2">
        <v>15.46740039</v>
      </c>
      <c r="O9" s="2">
        <v>15.38703136</v>
      </c>
      <c r="P9" s="2">
        <v>15.472788599999999</v>
      </c>
      <c r="Q9" s="2">
        <v>15.54408284</v>
      </c>
      <c r="R9" s="2">
        <v>15.526843489999999</v>
      </c>
      <c r="S9" s="2">
        <v>15.50470893</v>
      </c>
      <c r="T9" s="2">
        <v>15.589792299999999</v>
      </c>
      <c r="U9" s="2">
        <v>15.445543109999999</v>
      </c>
      <c r="V9" s="2">
        <v>15.59306752</v>
      </c>
      <c r="W9" s="2">
        <v>15.568939159999999</v>
      </c>
      <c r="X9" s="2">
        <v>15.44378742</v>
      </c>
      <c r="Y9" s="2">
        <v>15.50117416</v>
      </c>
      <c r="Z9" s="2">
        <v>15.567432030000001</v>
      </c>
      <c r="AA9" s="2">
        <v>15.594044370000001</v>
      </c>
      <c r="AB9" s="2">
        <v>15.406735149999999</v>
      </c>
      <c r="AC9" s="2">
        <v>15.48028098</v>
      </c>
      <c r="AD9" s="2">
        <v>15.428961810000001</v>
      </c>
      <c r="AE9" s="2">
        <v>15.49953672</v>
      </c>
      <c r="AF9" s="2">
        <v>15.468520460000001</v>
      </c>
      <c r="AG9" s="2">
        <v>15.431284</v>
      </c>
      <c r="AH9" s="2">
        <v>15.50792517</v>
      </c>
      <c r="AI9" s="2">
        <v>15.433956269999999</v>
      </c>
      <c r="AJ9" s="7">
        <v>7.2934564032982568E-2</v>
      </c>
    </row>
    <row r="10" spans="1:36">
      <c r="A10" s="1" t="s">
        <v>74</v>
      </c>
      <c r="B10" t="s">
        <v>7</v>
      </c>
      <c r="C10" s="2">
        <v>15.309843750000001</v>
      </c>
      <c r="D10" s="2">
        <v>15.28304129</v>
      </c>
      <c r="E10" s="2">
        <v>15.355640429999999</v>
      </c>
      <c r="F10" s="2">
        <v>15.35847974</v>
      </c>
      <c r="G10" s="2">
        <v>15.369756499999999</v>
      </c>
      <c r="H10" s="2">
        <v>15.26949187</v>
      </c>
      <c r="I10" s="2">
        <v>15.215863369999999</v>
      </c>
      <c r="J10" s="2">
        <v>15.36553475</v>
      </c>
      <c r="K10" s="2">
        <v>15.27642434</v>
      </c>
      <c r="L10" s="2">
        <v>15.331912109999999</v>
      </c>
      <c r="M10" s="2">
        <v>15.44402796</v>
      </c>
      <c r="N10" s="2">
        <v>15.329545680000001</v>
      </c>
      <c r="O10" s="2">
        <v>15.275174959999999</v>
      </c>
      <c r="P10" s="2">
        <v>15.387628169999999</v>
      </c>
      <c r="Q10" s="2">
        <v>15.304633170000001</v>
      </c>
      <c r="R10" s="2">
        <v>15.337165669999999</v>
      </c>
      <c r="S10" s="2">
        <v>15.3644932</v>
      </c>
      <c r="T10" s="2">
        <v>15.092835320000001</v>
      </c>
      <c r="U10" s="2">
        <v>15.27826297</v>
      </c>
      <c r="V10" s="2">
        <v>15.33838933</v>
      </c>
      <c r="W10" s="2">
        <v>15.258205930000001</v>
      </c>
      <c r="X10" s="2">
        <v>15.28295977</v>
      </c>
      <c r="Y10" s="2">
        <v>15.282960579999999</v>
      </c>
      <c r="Z10" s="2">
        <v>15.25843169</v>
      </c>
      <c r="AA10" s="2">
        <v>15.30681468</v>
      </c>
      <c r="AB10" s="2">
        <v>15.33121034</v>
      </c>
      <c r="AC10" s="2">
        <v>15.22262626</v>
      </c>
      <c r="AD10" s="2">
        <v>15.400063919999999</v>
      </c>
      <c r="AE10" s="2">
        <v>15.377025700000001</v>
      </c>
      <c r="AF10" s="2">
        <v>15.1660705</v>
      </c>
      <c r="AG10" s="2">
        <v>15.36753231</v>
      </c>
      <c r="AH10" s="2">
        <v>15.418741799999999</v>
      </c>
      <c r="AI10" s="2">
        <v>15.2410941</v>
      </c>
      <c r="AJ10" s="7">
        <v>7.2950424042668077E-2</v>
      </c>
    </row>
    <row r="11" spans="1:36">
      <c r="A11" s="1" t="s">
        <v>75</v>
      </c>
      <c r="B11" t="s">
        <v>8</v>
      </c>
      <c r="C11" s="2">
        <v>15.53028205</v>
      </c>
      <c r="D11" s="2">
        <v>15.41547093</v>
      </c>
      <c r="E11" s="2">
        <v>15.46139531</v>
      </c>
      <c r="F11" s="2">
        <v>15.575469500000001</v>
      </c>
      <c r="G11" s="2">
        <v>15.597967540000001</v>
      </c>
      <c r="H11" s="2">
        <v>15.477150330000001</v>
      </c>
      <c r="I11" s="2">
        <v>15.35389501</v>
      </c>
      <c r="J11" s="2">
        <v>15.419325519999999</v>
      </c>
      <c r="K11" s="2">
        <v>15.390753050000001</v>
      </c>
      <c r="L11" s="2">
        <v>15.3385233</v>
      </c>
      <c r="M11" s="2">
        <v>15.48683142</v>
      </c>
      <c r="N11" s="2">
        <v>15.50958835</v>
      </c>
      <c r="O11" s="2">
        <v>15.44249675</v>
      </c>
      <c r="P11" s="2">
        <v>15.569381979999999</v>
      </c>
      <c r="Q11" s="2">
        <v>15.573660029999999</v>
      </c>
      <c r="R11" s="2">
        <v>15.532973180000001</v>
      </c>
      <c r="S11" s="2">
        <v>15.52423593</v>
      </c>
      <c r="T11" s="2">
        <v>15.46107147</v>
      </c>
      <c r="U11" s="2">
        <v>15.4276068</v>
      </c>
      <c r="V11" s="2">
        <v>15.58875082</v>
      </c>
      <c r="W11" s="2">
        <v>15.61973708</v>
      </c>
      <c r="X11" s="2">
        <v>15.47121976</v>
      </c>
      <c r="Y11" s="2">
        <v>15.490479479999999</v>
      </c>
      <c r="Z11" s="2">
        <v>15.624935049999999</v>
      </c>
      <c r="AA11" s="2">
        <v>15.560745750000001</v>
      </c>
      <c r="AB11" s="2">
        <v>15.468533450000001</v>
      </c>
      <c r="AC11" s="2">
        <v>15.58878715</v>
      </c>
      <c r="AD11" s="2">
        <v>15.5287966</v>
      </c>
      <c r="AE11" s="2">
        <v>15.52642414</v>
      </c>
      <c r="AF11" s="2">
        <v>15.55457796</v>
      </c>
      <c r="AG11" s="2">
        <v>15.485459179999999</v>
      </c>
      <c r="AH11" s="2">
        <v>15.56485863</v>
      </c>
      <c r="AI11" s="2">
        <v>15.478590069999999</v>
      </c>
      <c r="AJ11" s="7">
        <v>7.3647959518685024E-2</v>
      </c>
    </row>
    <row r="12" spans="1:36">
      <c r="A12" s="1" t="s">
        <v>76</v>
      </c>
      <c r="B12" t="s">
        <v>4</v>
      </c>
      <c r="C12" s="2">
        <v>15.48410558</v>
      </c>
      <c r="D12" s="2">
        <v>15.588303720000001</v>
      </c>
      <c r="E12" s="2">
        <v>15.614085319999999</v>
      </c>
      <c r="F12" s="2">
        <v>15.598483939999999</v>
      </c>
      <c r="G12" s="2">
        <v>15.81514161</v>
      </c>
      <c r="H12" s="2">
        <v>15.748829410000001</v>
      </c>
      <c r="I12" s="2">
        <v>15.664380619999999</v>
      </c>
      <c r="J12" s="2">
        <v>15.786430989999999</v>
      </c>
      <c r="K12" s="2">
        <v>15.66586961</v>
      </c>
      <c r="L12" s="2">
        <v>15.71874504</v>
      </c>
      <c r="M12" s="2">
        <v>15.75648348</v>
      </c>
      <c r="N12" s="2">
        <v>15.79089858</v>
      </c>
      <c r="O12" s="2">
        <v>15.66048556</v>
      </c>
      <c r="P12" s="2">
        <v>15.83339005</v>
      </c>
      <c r="Q12" s="2">
        <v>15.765309</v>
      </c>
      <c r="R12" s="2">
        <v>15.72338549</v>
      </c>
      <c r="S12" s="2">
        <v>15.70731793</v>
      </c>
      <c r="T12" s="2">
        <v>15.59980545</v>
      </c>
      <c r="U12" s="2">
        <v>15.658302490000001</v>
      </c>
      <c r="V12" s="2">
        <v>15.74760013</v>
      </c>
      <c r="W12" s="2">
        <v>15.739871320000001</v>
      </c>
      <c r="X12" s="2">
        <v>15.773803259999999</v>
      </c>
      <c r="Y12" s="2">
        <v>15.777313729999999</v>
      </c>
      <c r="Z12" s="2">
        <v>15.703722819999999</v>
      </c>
      <c r="AA12" s="2">
        <v>15.714939620000001</v>
      </c>
      <c r="AB12" s="2">
        <v>15.64972071</v>
      </c>
      <c r="AC12" s="2">
        <v>15.627740190000001</v>
      </c>
      <c r="AD12" s="2">
        <v>15.750274810000001</v>
      </c>
      <c r="AE12" s="2">
        <v>15.73379534</v>
      </c>
      <c r="AF12" s="2">
        <v>15.78374606</v>
      </c>
      <c r="AG12" s="2">
        <v>15.727897029999999</v>
      </c>
      <c r="AH12" s="2">
        <v>15.6611648</v>
      </c>
      <c r="AI12" s="2">
        <v>15.66363286</v>
      </c>
      <c r="AJ12" s="7">
        <v>7.6470467609578402E-2</v>
      </c>
    </row>
    <row r="13" spans="1:36">
      <c r="A13" s="1" t="s">
        <v>77</v>
      </c>
      <c r="B13" t="s">
        <v>9</v>
      </c>
      <c r="C13" s="2">
        <v>12.80766925</v>
      </c>
      <c r="D13" s="2">
        <v>12.83802846</v>
      </c>
      <c r="E13" s="2">
        <v>12.773637620000001</v>
      </c>
      <c r="F13" s="2">
        <v>12.614602700000001</v>
      </c>
      <c r="G13" s="2">
        <v>12.72591469</v>
      </c>
      <c r="H13" s="2">
        <v>12.807103850000001</v>
      </c>
      <c r="I13" s="2">
        <v>12.572339210000001</v>
      </c>
      <c r="J13" s="2">
        <v>12.533634429999999</v>
      </c>
      <c r="K13" s="2">
        <v>12.69247279</v>
      </c>
      <c r="L13" s="2">
        <v>12.729292259999999</v>
      </c>
      <c r="M13" s="2">
        <v>12.62883465</v>
      </c>
      <c r="N13" s="2">
        <v>12.66915109</v>
      </c>
      <c r="O13" s="2">
        <v>12.712813450000001</v>
      </c>
      <c r="P13" s="2">
        <v>12.56858057</v>
      </c>
      <c r="Q13" s="2">
        <v>12.732869559999999</v>
      </c>
      <c r="R13" s="2">
        <v>12.621759969999999</v>
      </c>
      <c r="S13" s="2">
        <v>12.69573471</v>
      </c>
      <c r="T13" s="2">
        <v>12.78438367</v>
      </c>
      <c r="U13" s="2">
        <v>12.658215849999999</v>
      </c>
      <c r="V13" s="2">
        <v>12.58883028</v>
      </c>
      <c r="W13" s="2">
        <v>12.68824354</v>
      </c>
      <c r="X13" s="2">
        <v>12.78284506</v>
      </c>
      <c r="Y13" s="2">
        <v>12.68236063</v>
      </c>
      <c r="Z13" s="2">
        <v>12.731865320000001</v>
      </c>
      <c r="AA13" s="2">
        <v>12.715582810000001</v>
      </c>
      <c r="AB13" s="2">
        <v>12.61889813</v>
      </c>
      <c r="AC13" s="2">
        <v>12.75010194</v>
      </c>
      <c r="AD13" s="2">
        <v>12.593944949999999</v>
      </c>
      <c r="AE13" s="2">
        <v>12.699934069999999</v>
      </c>
      <c r="AF13" s="2">
        <v>12.74525498</v>
      </c>
      <c r="AG13" s="2">
        <v>12.71986029</v>
      </c>
      <c r="AH13" s="2">
        <v>12.70978322</v>
      </c>
      <c r="AI13" s="2">
        <v>12.856211419999999</v>
      </c>
      <c r="AJ13" s="7">
        <v>8.0634535513096767E-2</v>
      </c>
    </row>
    <row r="14" spans="1:36">
      <c r="A14" s="1" t="s">
        <v>78</v>
      </c>
      <c r="B14" t="s">
        <v>10</v>
      </c>
      <c r="C14" s="2">
        <v>15.09345622</v>
      </c>
      <c r="D14" s="2">
        <v>15.021857649999999</v>
      </c>
      <c r="E14" s="2">
        <v>14.89898794</v>
      </c>
      <c r="F14" s="2">
        <v>15.140721660000001</v>
      </c>
      <c r="G14" s="2">
        <v>15.05009065</v>
      </c>
      <c r="H14" s="2">
        <v>15.06375278</v>
      </c>
      <c r="I14" s="2">
        <v>15.09434169</v>
      </c>
      <c r="J14" s="2">
        <v>14.823239859999999</v>
      </c>
      <c r="K14" s="2">
        <v>14.90038974</v>
      </c>
      <c r="L14" s="2">
        <v>15.10700054</v>
      </c>
      <c r="M14" s="2">
        <v>14.988634599999999</v>
      </c>
      <c r="N14" s="2">
        <v>15.06432569</v>
      </c>
      <c r="O14" s="2">
        <v>15.1211184</v>
      </c>
      <c r="P14" s="2">
        <v>15.00874885</v>
      </c>
      <c r="Q14" s="2">
        <v>15.00191285</v>
      </c>
      <c r="R14" s="2">
        <v>15.15899997</v>
      </c>
      <c r="S14" s="2">
        <v>15.03925847</v>
      </c>
      <c r="T14" s="2">
        <v>14.87871</v>
      </c>
      <c r="U14" s="2">
        <v>15.07397319</v>
      </c>
      <c r="V14" s="2">
        <v>15.02883179</v>
      </c>
      <c r="W14" s="2">
        <v>15.00594624</v>
      </c>
      <c r="X14" s="2">
        <v>15.10033432</v>
      </c>
      <c r="Y14" s="2">
        <v>15.03573241</v>
      </c>
      <c r="Z14" s="2">
        <v>14.946591400000001</v>
      </c>
      <c r="AA14" s="2">
        <v>15.18042735</v>
      </c>
      <c r="AB14" s="2">
        <v>14.98897809</v>
      </c>
      <c r="AC14" s="2">
        <v>15.01896981</v>
      </c>
      <c r="AD14" s="2">
        <v>15.112650459999999</v>
      </c>
      <c r="AE14" s="2">
        <v>14.992630119999999</v>
      </c>
      <c r="AF14" s="2">
        <v>14.99183977</v>
      </c>
      <c r="AG14" s="2">
        <v>15.06510061</v>
      </c>
      <c r="AH14" s="2">
        <v>15.085880619999999</v>
      </c>
      <c r="AI14" s="2">
        <v>15.037945860000001</v>
      </c>
      <c r="AJ14" s="7">
        <v>8.0852184505929833E-2</v>
      </c>
    </row>
    <row r="15" spans="1:36">
      <c r="A15" s="1" t="s">
        <v>79</v>
      </c>
      <c r="B15" t="s">
        <v>11</v>
      </c>
      <c r="C15" s="2">
        <v>14.91748237</v>
      </c>
      <c r="D15" s="2">
        <v>15.090317539999999</v>
      </c>
      <c r="E15" s="2">
        <v>14.86701581</v>
      </c>
      <c r="F15" s="2">
        <v>14.96019373</v>
      </c>
      <c r="G15" s="2">
        <v>14.92332397</v>
      </c>
      <c r="H15" s="2">
        <v>14.98826247</v>
      </c>
      <c r="I15" s="2">
        <v>14.88296514</v>
      </c>
      <c r="J15" s="2">
        <v>15.08274278</v>
      </c>
      <c r="K15" s="2">
        <v>14.879173529999999</v>
      </c>
      <c r="L15" s="2">
        <v>14.91782502</v>
      </c>
      <c r="M15" s="2">
        <v>14.96951559</v>
      </c>
      <c r="N15" s="2">
        <v>14.85201833</v>
      </c>
      <c r="O15" s="2">
        <v>14.840375610000001</v>
      </c>
      <c r="P15" s="2">
        <v>14.96199348</v>
      </c>
      <c r="Q15" s="2">
        <v>14.81001391</v>
      </c>
      <c r="R15" s="2">
        <v>14.78122503</v>
      </c>
      <c r="S15" s="2">
        <v>15.06081127</v>
      </c>
      <c r="T15" s="2">
        <v>14.94863831</v>
      </c>
      <c r="U15" s="2">
        <v>15.02262678</v>
      </c>
      <c r="V15" s="2">
        <v>14.91117043</v>
      </c>
      <c r="W15" s="2">
        <v>14.817907379999999</v>
      </c>
      <c r="X15" s="2">
        <v>14.99056652</v>
      </c>
      <c r="Y15" s="2">
        <v>14.90682891</v>
      </c>
      <c r="Z15" s="2">
        <v>14.94499171</v>
      </c>
      <c r="AA15" s="2">
        <v>14.995581489999999</v>
      </c>
      <c r="AB15" s="2">
        <v>14.89400423</v>
      </c>
      <c r="AC15" s="2">
        <v>14.80737046</v>
      </c>
      <c r="AD15" s="2">
        <v>14.929874359999999</v>
      </c>
      <c r="AE15" s="2">
        <v>14.96512529</v>
      </c>
      <c r="AF15" s="2">
        <v>14.80537691</v>
      </c>
      <c r="AG15" s="2">
        <v>15.049898219999999</v>
      </c>
      <c r="AH15" s="2">
        <v>14.860593379999999</v>
      </c>
      <c r="AI15" s="2">
        <v>14.99190604</v>
      </c>
      <c r="AJ15" s="7">
        <v>8.2797704352601545E-2</v>
      </c>
    </row>
    <row r="16" spans="1:36">
      <c r="A16" s="1" t="s">
        <v>80</v>
      </c>
      <c r="B16" t="s">
        <v>12</v>
      </c>
      <c r="C16" s="2">
        <v>14.167507349999999</v>
      </c>
      <c r="D16" s="2">
        <v>14.2633443</v>
      </c>
      <c r="E16" s="2">
        <v>14.241055449999999</v>
      </c>
      <c r="F16" s="2">
        <v>14.32054048</v>
      </c>
      <c r="G16" s="2">
        <v>14.42202735</v>
      </c>
      <c r="H16" s="2">
        <v>14.27933193</v>
      </c>
      <c r="I16" s="2">
        <v>14.190239910000001</v>
      </c>
      <c r="J16" s="2">
        <v>14.326192199999999</v>
      </c>
      <c r="K16" s="2">
        <v>14.22257387</v>
      </c>
      <c r="L16" s="2">
        <v>14.30489442</v>
      </c>
      <c r="M16" s="2">
        <v>14.35330985</v>
      </c>
      <c r="N16" s="2">
        <v>14.117139939999999</v>
      </c>
      <c r="O16" s="2">
        <v>14.1946037</v>
      </c>
      <c r="P16" s="2">
        <v>14.22227376</v>
      </c>
      <c r="Q16" s="2">
        <v>14.221733710000001</v>
      </c>
      <c r="R16" s="2">
        <v>14.196939349999999</v>
      </c>
      <c r="S16" s="2">
        <v>14.224939579999999</v>
      </c>
      <c r="T16" s="2">
        <v>14.08546134</v>
      </c>
      <c r="U16" s="2">
        <v>14.057871240000001</v>
      </c>
      <c r="V16" s="2">
        <v>14.26420682</v>
      </c>
      <c r="W16" s="2">
        <v>14.1512625</v>
      </c>
      <c r="X16" s="2">
        <v>14.388134790000001</v>
      </c>
      <c r="Y16" s="2">
        <v>14.323457019999999</v>
      </c>
      <c r="Z16" s="2">
        <v>14.23620824</v>
      </c>
      <c r="AA16" s="2">
        <v>14.15528258</v>
      </c>
      <c r="AB16" s="2">
        <v>14.29023952</v>
      </c>
      <c r="AC16" s="2">
        <v>14.204140499999999</v>
      </c>
      <c r="AD16" s="2">
        <v>14.20345363</v>
      </c>
      <c r="AE16" s="2">
        <v>14.20766858</v>
      </c>
      <c r="AF16" s="2">
        <v>14.19250317</v>
      </c>
      <c r="AG16" s="2">
        <v>14.165578549999999</v>
      </c>
      <c r="AH16" s="2">
        <v>14.230758850000001</v>
      </c>
      <c r="AI16" s="2">
        <v>14.091456669999999</v>
      </c>
      <c r="AJ16" s="7">
        <v>8.421037906659691E-2</v>
      </c>
    </row>
    <row r="17" spans="1:36">
      <c r="A17" s="1" t="s">
        <v>81</v>
      </c>
      <c r="B17" t="s">
        <v>13</v>
      </c>
      <c r="C17" s="2">
        <v>15.008935579999999</v>
      </c>
      <c r="D17" s="2">
        <v>14.992778680000001</v>
      </c>
      <c r="E17" s="2">
        <v>14.89365426</v>
      </c>
      <c r="F17" s="2">
        <v>15.117618139999999</v>
      </c>
      <c r="G17" s="2">
        <v>15.056246789999999</v>
      </c>
      <c r="H17" s="2">
        <v>14.816200500000001</v>
      </c>
      <c r="I17" s="2">
        <v>14.987293210000001</v>
      </c>
      <c r="J17" s="2">
        <v>15.15534564</v>
      </c>
      <c r="K17" s="2">
        <v>14.9117736</v>
      </c>
      <c r="L17" s="2">
        <v>15.061730150000001</v>
      </c>
      <c r="M17" s="2">
        <v>15.05330062</v>
      </c>
      <c r="N17" s="2">
        <v>14.86071317</v>
      </c>
      <c r="O17" s="2">
        <v>14.907403739999999</v>
      </c>
      <c r="P17" s="2">
        <v>15.13164796</v>
      </c>
      <c r="Q17" s="2">
        <v>15.02780692</v>
      </c>
      <c r="R17" s="2">
        <v>15.1108438</v>
      </c>
      <c r="S17" s="2">
        <v>15.14787802</v>
      </c>
      <c r="T17" s="2">
        <v>15.034934359999999</v>
      </c>
      <c r="U17" s="2">
        <v>15.007674529999999</v>
      </c>
      <c r="V17" s="2">
        <v>15.07705556</v>
      </c>
      <c r="W17" s="2">
        <v>14.93382216</v>
      </c>
      <c r="X17" s="2">
        <v>15.0425901</v>
      </c>
      <c r="Y17" s="2">
        <v>15.082838750000001</v>
      </c>
      <c r="Z17" s="2">
        <v>14.9872497</v>
      </c>
      <c r="AA17" s="2">
        <v>15.09130321</v>
      </c>
      <c r="AB17" s="2">
        <v>15.0766955</v>
      </c>
      <c r="AC17" s="2">
        <v>14.885508979999999</v>
      </c>
      <c r="AD17" s="2">
        <v>14.94935182</v>
      </c>
      <c r="AE17" s="2">
        <v>15.12816063</v>
      </c>
      <c r="AF17" s="2">
        <v>14.953711029999999</v>
      </c>
      <c r="AG17" s="2">
        <v>15.054779699999999</v>
      </c>
      <c r="AH17" s="2">
        <v>15.01303731</v>
      </c>
      <c r="AI17" s="2">
        <v>14.87727583</v>
      </c>
      <c r="AJ17" s="7">
        <v>9.0574523666027681E-2</v>
      </c>
    </row>
    <row r="18" spans="1:36">
      <c r="A18" s="1" t="s">
        <v>82</v>
      </c>
      <c r="B18" t="s">
        <v>14</v>
      </c>
      <c r="C18" s="2">
        <v>15.24761955</v>
      </c>
      <c r="D18" s="2">
        <v>15.173106990000001</v>
      </c>
      <c r="E18" s="2">
        <v>15.405449409999999</v>
      </c>
      <c r="F18" s="2">
        <v>15.38138923</v>
      </c>
      <c r="G18" s="2">
        <v>15.280693210000001</v>
      </c>
      <c r="H18" s="2">
        <v>15.3651611</v>
      </c>
      <c r="I18" s="2">
        <v>15.20373317</v>
      </c>
      <c r="J18" s="2">
        <v>15.344807810000001</v>
      </c>
      <c r="K18" s="2">
        <v>15.116144480000001</v>
      </c>
      <c r="L18" s="2">
        <v>15.396410700000001</v>
      </c>
      <c r="M18" s="2">
        <v>15.338580520000001</v>
      </c>
      <c r="N18" s="2">
        <v>15.30174113</v>
      </c>
      <c r="O18" s="2">
        <v>15.24022495</v>
      </c>
      <c r="P18" s="2">
        <v>15.26564503</v>
      </c>
      <c r="Q18" s="2">
        <v>15.086680619999999</v>
      </c>
      <c r="R18" s="2">
        <v>15.212152619999999</v>
      </c>
      <c r="S18" s="2">
        <v>15.297876820000001</v>
      </c>
      <c r="T18" s="2">
        <v>15.35924602</v>
      </c>
      <c r="U18" s="2">
        <v>15.34037865</v>
      </c>
      <c r="V18" s="2">
        <v>15.24316887</v>
      </c>
      <c r="W18" s="2">
        <v>15.11386407</v>
      </c>
      <c r="X18" s="2">
        <v>15.191344239999999</v>
      </c>
      <c r="Y18" s="2">
        <v>15.12182698</v>
      </c>
      <c r="Z18" s="2">
        <v>15.252611699999999</v>
      </c>
      <c r="AA18" s="2">
        <v>15.399786779999999</v>
      </c>
      <c r="AB18" s="2">
        <v>15.19328166</v>
      </c>
      <c r="AC18" s="2">
        <v>15.190917860000001</v>
      </c>
      <c r="AD18" s="2">
        <v>15.30942553</v>
      </c>
      <c r="AE18" s="2">
        <v>15.2465224</v>
      </c>
      <c r="AF18" s="2">
        <v>15.275230929999999</v>
      </c>
      <c r="AG18" s="2">
        <v>15.3510381</v>
      </c>
      <c r="AH18" s="2">
        <v>15.254387660000001</v>
      </c>
      <c r="AI18" s="2">
        <v>15.39494524</v>
      </c>
      <c r="AJ18" s="7">
        <v>9.0793604345242779E-2</v>
      </c>
    </row>
    <row r="19" spans="1:36">
      <c r="A19" s="1" t="s">
        <v>83</v>
      </c>
      <c r="B19" t="s">
        <v>15</v>
      </c>
      <c r="C19" s="2">
        <v>14.54108946</v>
      </c>
      <c r="D19" s="2">
        <v>14.542180999999999</v>
      </c>
      <c r="E19" s="2">
        <v>14.49831</v>
      </c>
      <c r="F19" s="2">
        <v>14.55034695</v>
      </c>
      <c r="G19" s="2">
        <v>14.47876903</v>
      </c>
      <c r="H19" s="2">
        <v>14.66374735</v>
      </c>
      <c r="I19" s="2">
        <v>14.795594599999999</v>
      </c>
      <c r="J19" s="2">
        <v>14.614178190000001</v>
      </c>
      <c r="K19" s="2">
        <v>14.491421949999999</v>
      </c>
      <c r="L19" s="2">
        <v>14.737738780000001</v>
      </c>
      <c r="M19" s="2">
        <v>14.48768351</v>
      </c>
      <c r="N19" s="2">
        <v>14.515944259999999</v>
      </c>
      <c r="O19" s="2">
        <v>14.7169068</v>
      </c>
      <c r="P19" s="2">
        <v>14.59107985</v>
      </c>
      <c r="Q19" s="2">
        <v>14.54795431</v>
      </c>
      <c r="R19" s="2">
        <v>14.704754169999999</v>
      </c>
      <c r="S19" s="2">
        <v>14.647531770000001</v>
      </c>
      <c r="T19" s="2">
        <v>14.61362272</v>
      </c>
      <c r="U19" s="2">
        <v>14.72110795</v>
      </c>
      <c r="V19" s="2">
        <v>14.50465062</v>
      </c>
      <c r="W19" s="2">
        <v>14.58975796</v>
      </c>
      <c r="X19" s="2">
        <v>14.69811092</v>
      </c>
      <c r="Y19" s="2">
        <v>14.49804713</v>
      </c>
      <c r="Z19" s="2">
        <v>14.49047957</v>
      </c>
      <c r="AA19" s="2">
        <v>14.78721715</v>
      </c>
      <c r="AB19" s="2">
        <v>14.648759249999999</v>
      </c>
      <c r="AC19" s="2">
        <v>14.57641795</v>
      </c>
      <c r="AD19" s="2">
        <v>14.65803068</v>
      </c>
      <c r="AE19" s="2">
        <v>14.64090144</v>
      </c>
      <c r="AF19" s="2">
        <v>14.615386040000001</v>
      </c>
      <c r="AG19" s="2">
        <v>14.681432089999999</v>
      </c>
      <c r="AH19" s="2">
        <v>14.55130246</v>
      </c>
      <c r="AI19" s="2">
        <v>14.7347527</v>
      </c>
      <c r="AJ19" s="7">
        <v>9.3549692008462484E-2</v>
      </c>
    </row>
    <row r="20" spans="1:36">
      <c r="A20" s="1" t="s">
        <v>84</v>
      </c>
      <c r="B20" t="s">
        <v>16</v>
      </c>
      <c r="C20" s="2">
        <v>13.970287000000001</v>
      </c>
      <c r="D20" s="2">
        <v>14.056294380000001</v>
      </c>
      <c r="E20" s="2">
        <v>14.15608763</v>
      </c>
      <c r="F20" s="2">
        <v>14.1079811</v>
      </c>
      <c r="G20" s="2">
        <v>14.11206891</v>
      </c>
      <c r="H20" s="2">
        <v>13.96505818</v>
      </c>
      <c r="I20" s="2">
        <v>14.00231878</v>
      </c>
      <c r="J20" s="2">
        <v>14.171332509999999</v>
      </c>
      <c r="K20" s="2">
        <v>14.012571149999999</v>
      </c>
      <c r="L20" s="2">
        <v>13.84211621</v>
      </c>
      <c r="M20" s="2">
        <v>13.98501119</v>
      </c>
      <c r="N20" s="2">
        <v>13.91505347</v>
      </c>
      <c r="O20" s="2">
        <v>13.806106740000001</v>
      </c>
      <c r="P20" s="2">
        <v>14.12106865</v>
      </c>
      <c r="Q20" s="2">
        <v>13.878568870000001</v>
      </c>
      <c r="R20" s="2">
        <v>13.81177686</v>
      </c>
      <c r="S20" s="2">
        <v>13.93950414</v>
      </c>
      <c r="T20" s="2">
        <v>14.032597689999999</v>
      </c>
      <c r="U20" s="2">
        <v>14.016898319999999</v>
      </c>
      <c r="V20" s="2">
        <v>14.07986758</v>
      </c>
      <c r="W20" s="2">
        <v>14.06153451</v>
      </c>
      <c r="X20" s="2">
        <v>14.09066258</v>
      </c>
      <c r="Y20" s="2">
        <v>14.093276339999999</v>
      </c>
      <c r="Z20" s="2">
        <v>13.982028100000001</v>
      </c>
      <c r="AA20" s="2">
        <v>14.024721789999999</v>
      </c>
      <c r="AB20" s="2">
        <v>14.17900195</v>
      </c>
      <c r="AC20" s="2">
        <v>14.03123974</v>
      </c>
      <c r="AD20" s="2">
        <v>13.992603709999999</v>
      </c>
      <c r="AE20" s="2">
        <v>13.98967831</v>
      </c>
      <c r="AF20" s="2">
        <v>13.99714258</v>
      </c>
      <c r="AG20" s="2">
        <v>13.99299336</v>
      </c>
      <c r="AH20" s="2">
        <v>13.91007978</v>
      </c>
      <c r="AI20" s="2">
        <v>14.010413720000001</v>
      </c>
      <c r="AJ20" s="7">
        <v>9.505989949413067E-2</v>
      </c>
    </row>
    <row r="21" spans="1:36">
      <c r="A21" s="1" t="s">
        <v>85</v>
      </c>
      <c r="B21" t="s">
        <v>17</v>
      </c>
      <c r="C21" s="2">
        <v>12.85101429</v>
      </c>
      <c r="D21" s="2">
        <v>12.86241042</v>
      </c>
      <c r="E21" s="2">
        <v>12.866053320000001</v>
      </c>
      <c r="F21" s="2">
        <v>12.734998109999999</v>
      </c>
      <c r="G21" s="2">
        <v>12.73730832</v>
      </c>
      <c r="H21" s="2">
        <v>12.77530001</v>
      </c>
      <c r="I21" s="2">
        <v>12.777608409999999</v>
      </c>
      <c r="J21" s="2">
        <v>12.91843298</v>
      </c>
      <c r="K21" s="2">
        <v>12.807046679999999</v>
      </c>
      <c r="L21" s="2">
        <v>12.672699160000001</v>
      </c>
      <c r="M21" s="2">
        <v>12.727372300000001</v>
      </c>
      <c r="N21" s="2">
        <v>12.65543744</v>
      </c>
      <c r="O21" s="2">
        <v>12.74181607</v>
      </c>
      <c r="P21" s="2">
        <v>12.91353224</v>
      </c>
      <c r="Q21" s="2">
        <v>12.754694900000001</v>
      </c>
      <c r="R21" s="2">
        <v>12.63577665</v>
      </c>
      <c r="S21" s="2">
        <v>12.82881796</v>
      </c>
      <c r="T21" s="2">
        <v>12.72263579</v>
      </c>
      <c r="U21" s="2">
        <v>12.75666371</v>
      </c>
      <c r="V21" s="2">
        <v>12.842455060000001</v>
      </c>
      <c r="W21" s="2">
        <v>12.77567002</v>
      </c>
      <c r="X21" s="2">
        <v>12.807764519999999</v>
      </c>
      <c r="Y21" s="2">
        <v>12.792229519999999</v>
      </c>
      <c r="Z21" s="2">
        <v>12.734218370000001</v>
      </c>
      <c r="AA21" s="2">
        <v>12.66269117</v>
      </c>
      <c r="AB21" s="2">
        <v>12.824941859999999</v>
      </c>
      <c r="AC21" s="2">
        <v>12.706358420000001</v>
      </c>
      <c r="AD21" s="2">
        <v>12.78243052</v>
      </c>
      <c r="AE21" s="2">
        <v>12.926467130000001</v>
      </c>
      <c r="AF21" s="2">
        <v>12.88785182</v>
      </c>
      <c r="AG21" s="2">
        <v>13.049839370000001</v>
      </c>
      <c r="AH21" s="2">
        <v>12.87560594</v>
      </c>
      <c r="AI21" s="2">
        <v>12.977887880000001</v>
      </c>
      <c r="AJ21" s="7">
        <v>9.5107545391699425E-2</v>
      </c>
    </row>
    <row r="22" spans="1:36">
      <c r="A22" s="1" t="s">
        <v>86</v>
      </c>
      <c r="B22" t="s">
        <v>18</v>
      </c>
      <c r="C22" s="2">
        <v>13.20561472</v>
      </c>
      <c r="D22" s="2">
        <v>13.13241682</v>
      </c>
      <c r="E22" s="2">
        <v>12.920032770000001</v>
      </c>
      <c r="F22" s="2">
        <v>12.90747752</v>
      </c>
      <c r="G22" s="2">
        <v>13.040727159999999</v>
      </c>
      <c r="H22" s="2">
        <v>13.06802484</v>
      </c>
      <c r="I22" s="2">
        <v>13.243382629999999</v>
      </c>
      <c r="J22" s="2">
        <v>12.993382970000001</v>
      </c>
      <c r="K22" s="2">
        <v>12.9643859</v>
      </c>
      <c r="L22" s="2">
        <v>13.08898853</v>
      </c>
      <c r="M22" s="2">
        <v>13.08550305</v>
      </c>
      <c r="N22" s="2">
        <v>12.96391923</v>
      </c>
      <c r="O22" s="2">
        <v>13.118642360000001</v>
      </c>
      <c r="P22" s="2">
        <v>13.08086675</v>
      </c>
      <c r="Q22" s="2">
        <v>12.94295567</v>
      </c>
      <c r="R22" s="2">
        <v>13.101291030000001</v>
      </c>
      <c r="S22" s="2">
        <v>13.111907049999999</v>
      </c>
      <c r="T22" s="2">
        <v>13.02794836</v>
      </c>
      <c r="U22" s="2">
        <v>13.113248759999999</v>
      </c>
      <c r="V22" s="2">
        <v>13.062412999999999</v>
      </c>
      <c r="W22" s="2">
        <v>12.997687409999999</v>
      </c>
      <c r="X22" s="2">
        <v>12.930272370000001</v>
      </c>
      <c r="Y22" s="2">
        <v>13.072318640000001</v>
      </c>
      <c r="Z22" s="2">
        <v>12.863925350000001</v>
      </c>
      <c r="AA22" s="2">
        <v>13.060871000000001</v>
      </c>
      <c r="AB22" s="2">
        <v>13.13303266</v>
      </c>
      <c r="AC22" s="2">
        <v>12.859113130000001</v>
      </c>
      <c r="AD22" s="2">
        <v>13.051965920000001</v>
      </c>
      <c r="AE22" s="2">
        <v>13.06736611</v>
      </c>
      <c r="AF22" s="2">
        <v>12.94195354</v>
      </c>
      <c r="AG22" s="2">
        <v>12.93461651</v>
      </c>
      <c r="AH22" s="2">
        <v>13.09596496</v>
      </c>
      <c r="AI22" s="2">
        <v>12.90106991</v>
      </c>
      <c r="AJ22" s="7">
        <v>9.5274315807033993E-2</v>
      </c>
    </row>
    <row r="23" spans="1:36">
      <c r="A23" s="1" t="s">
        <v>87</v>
      </c>
      <c r="B23" t="s">
        <v>19</v>
      </c>
      <c r="C23" s="2">
        <v>13.65288902</v>
      </c>
      <c r="D23" s="2">
        <v>13.625726240000001</v>
      </c>
      <c r="E23" s="2">
        <v>13.72660335</v>
      </c>
      <c r="F23" s="2">
        <v>13.44558327</v>
      </c>
      <c r="G23" s="2">
        <v>13.508048580000001</v>
      </c>
      <c r="H23" s="2">
        <v>13.60774986</v>
      </c>
      <c r="I23" s="2">
        <v>13.502677780000001</v>
      </c>
      <c r="J23" s="2">
        <v>13.33925318</v>
      </c>
      <c r="K23" s="2">
        <v>13.51127473</v>
      </c>
      <c r="L23" s="2">
        <v>13.348177789999999</v>
      </c>
      <c r="M23" s="2">
        <v>13.45208126</v>
      </c>
      <c r="N23" s="2">
        <v>13.622616069999999</v>
      </c>
      <c r="O23" s="2">
        <v>13.54783576</v>
      </c>
      <c r="P23" s="2">
        <v>13.423256179999999</v>
      </c>
      <c r="Q23" s="2">
        <v>13.6109905</v>
      </c>
      <c r="R23" s="2">
        <v>13.444425000000001</v>
      </c>
      <c r="S23" s="2">
        <v>13.436893489999999</v>
      </c>
      <c r="T23" s="2">
        <v>13.53430118</v>
      </c>
      <c r="U23" s="2">
        <v>13.38749694</v>
      </c>
      <c r="V23" s="2">
        <v>13.52035248</v>
      </c>
      <c r="W23" s="2">
        <v>13.504933960000001</v>
      </c>
      <c r="X23" s="2">
        <v>13.63212285</v>
      </c>
      <c r="Y23" s="2">
        <v>13.63422325</v>
      </c>
      <c r="Z23" s="2">
        <v>13.55069452</v>
      </c>
      <c r="AA23" s="2">
        <v>13.53101873</v>
      </c>
      <c r="AB23" s="2">
        <v>13.401742690000001</v>
      </c>
      <c r="AC23" s="2">
        <v>13.53855662</v>
      </c>
      <c r="AD23" s="2">
        <v>13.43551813</v>
      </c>
      <c r="AE23" s="2">
        <v>13.49617945</v>
      </c>
      <c r="AF23" s="2">
        <v>13.58264836</v>
      </c>
      <c r="AG23" s="2">
        <v>13.59633906</v>
      </c>
      <c r="AH23" s="2">
        <v>13.55823427</v>
      </c>
      <c r="AI23" s="2">
        <v>13.67572375</v>
      </c>
      <c r="AJ23" s="7">
        <v>9.5894646885223839E-2</v>
      </c>
    </row>
    <row r="24" spans="1:36">
      <c r="A24" s="1" t="s">
        <v>88</v>
      </c>
      <c r="B24" t="s">
        <v>20</v>
      </c>
      <c r="C24" s="2">
        <v>15.33765255</v>
      </c>
      <c r="D24" s="2">
        <v>15.24940159</v>
      </c>
      <c r="E24" s="2">
        <v>15.19950126</v>
      </c>
      <c r="F24" s="2">
        <v>15.27264227</v>
      </c>
      <c r="G24" s="2">
        <v>15.1494046</v>
      </c>
      <c r="H24" s="2">
        <v>15.28924583</v>
      </c>
      <c r="I24" s="2">
        <v>15.316399629999999</v>
      </c>
      <c r="J24" s="2">
        <v>15.16134347</v>
      </c>
      <c r="K24" s="2">
        <v>15.085344620000001</v>
      </c>
      <c r="L24" s="2">
        <v>15.20027896</v>
      </c>
      <c r="M24" s="2">
        <v>15.145689239999999</v>
      </c>
      <c r="N24" s="2">
        <v>15.18542259</v>
      </c>
      <c r="O24" s="2">
        <v>15.24729333</v>
      </c>
      <c r="P24" s="2">
        <v>15.13503332</v>
      </c>
      <c r="Q24" s="2">
        <v>15.087039430000001</v>
      </c>
      <c r="R24" s="2">
        <v>15.36148485</v>
      </c>
      <c r="S24" s="2">
        <v>15.00459126</v>
      </c>
      <c r="T24" s="2">
        <v>15.026444290000001</v>
      </c>
      <c r="U24" s="2">
        <v>15.313001119999999</v>
      </c>
      <c r="V24" s="2">
        <v>15.180419710000001</v>
      </c>
      <c r="W24" s="2">
        <v>15.246466310000001</v>
      </c>
      <c r="X24" s="2">
        <v>15.19989951</v>
      </c>
      <c r="Y24" s="2">
        <v>15.017564520000001</v>
      </c>
      <c r="Z24" s="2">
        <v>15.08456971</v>
      </c>
      <c r="AA24" s="2">
        <v>15.24154785</v>
      </c>
      <c r="AB24" s="2">
        <v>15.262345699999999</v>
      </c>
      <c r="AC24" s="2">
        <v>15.052058239999999</v>
      </c>
      <c r="AD24" s="2">
        <v>15.313482430000001</v>
      </c>
      <c r="AE24" s="2">
        <v>15.27785351</v>
      </c>
      <c r="AF24" s="2">
        <v>15.193648120000001</v>
      </c>
      <c r="AG24" s="2">
        <v>15.254322330000001</v>
      </c>
      <c r="AH24" s="2">
        <v>15.23882236</v>
      </c>
      <c r="AI24" s="2">
        <v>15.320694919999999</v>
      </c>
      <c r="AJ24" s="7">
        <v>9.8343788942300434E-2</v>
      </c>
    </row>
    <row r="25" spans="1:36">
      <c r="A25" s="1" t="s">
        <v>89</v>
      </c>
      <c r="B25" t="s">
        <v>21</v>
      </c>
      <c r="C25" s="2">
        <v>13.29256314</v>
      </c>
      <c r="D25" s="2">
        <v>13.316170509999999</v>
      </c>
      <c r="E25" s="2">
        <v>13.36381293</v>
      </c>
      <c r="F25" s="2">
        <v>13.53964758</v>
      </c>
      <c r="G25" s="2">
        <v>13.28702695</v>
      </c>
      <c r="H25" s="2">
        <v>13.28645678</v>
      </c>
      <c r="I25" s="2">
        <v>13.44212344</v>
      </c>
      <c r="J25" s="2">
        <v>13.470091930000001</v>
      </c>
      <c r="K25" s="2">
        <v>13.61041094</v>
      </c>
      <c r="L25" s="2">
        <v>13.20898364</v>
      </c>
      <c r="M25" s="2">
        <v>13.250387440000001</v>
      </c>
      <c r="N25" s="2">
        <v>13.46262194</v>
      </c>
      <c r="O25" s="2">
        <v>13.17321576</v>
      </c>
      <c r="P25" s="2">
        <v>13.33608119</v>
      </c>
      <c r="Q25" s="2">
        <v>13.432594529999999</v>
      </c>
      <c r="R25" s="2">
        <v>13.2935505</v>
      </c>
      <c r="S25" s="2">
        <v>13.378234150000001</v>
      </c>
      <c r="T25" s="2">
        <v>13.51147624</v>
      </c>
      <c r="U25" s="2">
        <v>13.32689774</v>
      </c>
      <c r="V25" s="2">
        <v>13.29777985</v>
      </c>
      <c r="W25" s="2">
        <v>13.373185299999999</v>
      </c>
      <c r="X25" s="2">
        <v>13.39420078</v>
      </c>
      <c r="Y25" s="2">
        <v>13.33915637</v>
      </c>
      <c r="Z25" s="2">
        <v>13.378708809999999</v>
      </c>
      <c r="AA25" s="2">
        <v>13.231944779999999</v>
      </c>
      <c r="AB25" s="2">
        <v>13.21041089</v>
      </c>
      <c r="AC25" s="2">
        <v>13.29763376</v>
      </c>
      <c r="AD25" s="2">
        <v>13.22637682</v>
      </c>
      <c r="AE25" s="2">
        <v>13.35100295</v>
      </c>
      <c r="AF25" s="2">
        <v>13.374772030000001</v>
      </c>
      <c r="AG25" s="2">
        <v>13.385827470000001</v>
      </c>
      <c r="AH25" s="2">
        <v>13.321841940000001</v>
      </c>
      <c r="AI25" s="2">
        <v>13.41460376</v>
      </c>
      <c r="AJ25" s="7">
        <v>9.9235140860170684E-2</v>
      </c>
    </row>
    <row r="26" spans="1:36">
      <c r="A26" s="1" t="s">
        <v>90</v>
      </c>
      <c r="B26" t="s">
        <v>16</v>
      </c>
      <c r="C26" s="2">
        <v>12.740877960000001</v>
      </c>
      <c r="D26" s="2">
        <v>12.586981700000001</v>
      </c>
      <c r="E26" s="2">
        <v>12.79290353</v>
      </c>
      <c r="F26" s="2">
        <v>12.83410806</v>
      </c>
      <c r="G26" s="2">
        <v>12.702399010000001</v>
      </c>
      <c r="H26" s="2">
        <v>12.86852071</v>
      </c>
      <c r="I26" s="2">
        <v>12.51606037</v>
      </c>
      <c r="J26" s="2">
        <v>12.725900680000001</v>
      </c>
      <c r="K26" s="2">
        <v>12.581546250000001</v>
      </c>
      <c r="L26" s="2">
        <v>12.69337679</v>
      </c>
      <c r="M26" s="2">
        <v>12.74672855</v>
      </c>
      <c r="N26" s="2">
        <v>12.73444976</v>
      </c>
      <c r="O26" s="2">
        <v>12.787774649999999</v>
      </c>
      <c r="P26" s="2">
        <v>12.738272569999999</v>
      </c>
      <c r="Q26" s="2">
        <v>12.707827</v>
      </c>
      <c r="R26" s="2">
        <v>12.80500382</v>
      </c>
      <c r="S26" s="2">
        <v>12.6036485</v>
      </c>
      <c r="T26" s="2">
        <v>12.534914840000001</v>
      </c>
      <c r="U26" s="2">
        <v>12.569124929999999</v>
      </c>
      <c r="V26" s="2">
        <v>12.70399308</v>
      </c>
      <c r="W26" s="2">
        <v>12.765712949999999</v>
      </c>
      <c r="X26" s="2">
        <v>12.916024119999999</v>
      </c>
      <c r="Y26" s="2">
        <v>12.711107549999999</v>
      </c>
      <c r="Z26" s="2">
        <v>12.68689659</v>
      </c>
      <c r="AA26" s="2">
        <v>12.645397750000001</v>
      </c>
      <c r="AB26" s="2">
        <v>12.7391276</v>
      </c>
      <c r="AC26" s="2">
        <v>12.5525249</v>
      </c>
      <c r="AD26" s="2">
        <v>12.808468189999999</v>
      </c>
      <c r="AE26" s="2">
        <v>12.677266299999999</v>
      </c>
      <c r="AF26" s="2">
        <v>12.768884959999999</v>
      </c>
      <c r="AG26" s="2">
        <v>12.700929159999999</v>
      </c>
      <c r="AH26" s="2">
        <v>12.87842646</v>
      </c>
      <c r="AI26" s="2">
        <v>12.6979004</v>
      </c>
      <c r="AJ26" s="7">
        <v>9.9426151744072197E-2</v>
      </c>
    </row>
    <row r="27" spans="1:36">
      <c r="A27" s="1" t="s">
        <v>91</v>
      </c>
      <c r="B27" t="s">
        <v>4</v>
      </c>
      <c r="C27" s="2">
        <v>4.346005731</v>
      </c>
      <c r="D27" s="2">
        <v>4.2743762839999997</v>
      </c>
      <c r="E27" s="2">
        <v>4.0658686499999996</v>
      </c>
      <c r="F27" s="2">
        <v>4.0161631519999998</v>
      </c>
      <c r="G27" s="2">
        <v>4.2796687430000002</v>
      </c>
      <c r="H27" s="2">
        <v>4.2245278339999999</v>
      </c>
      <c r="I27" s="2">
        <v>4.2663788499999997</v>
      </c>
      <c r="J27" s="2">
        <v>4.1938692179999997</v>
      </c>
      <c r="K27" s="2">
        <v>4.1912992259999999</v>
      </c>
      <c r="L27" s="2">
        <v>4.1948011029999996</v>
      </c>
      <c r="M27" s="2">
        <v>4.4574940659999998</v>
      </c>
      <c r="N27" s="2">
        <v>4.2268832019999998</v>
      </c>
      <c r="O27" s="2">
        <v>4.049563086</v>
      </c>
      <c r="P27" s="2">
        <v>4.4666582439999996</v>
      </c>
      <c r="Q27" s="2">
        <v>4.3725242010000001</v>
      </c>
      <c r="R27" s="2">
        <v>4.2851205300000004</v>
      </c>
      <c r="S27" s="2">
        <v>4.2669704260000003</v>
      </c>
      <c r="T27" s="2">
        <v>4.1871230209999997</v>
      </c>
      <c r="U27" s="2">
        <v>4.2438326689999997</v>
      </c>
      <c r="V27" s="2">
        <v>4.2379283689999996</v>
      </c>
      <c r="W27" s="2">
        <v>4.3377611050000002</v>
      </c>
      <c r="X27" s="2">
        <v>4.2879963810000001</v>
      </c>
      <c r="Y27" s="2">
        <v>4.2115321359999998</v>
      </c>
      <c r="Z27" s="2">
        <v>4.269760872</v>
      </c>
      <c r="AA27" s="2">
        <v>4.2429646910000001</v>
      </c>
      <c r="AB27" s="2">
        <v>4.3629554810000002</v>
      </c>
      <c r="AC27" s="2">
        <v>4.2518151020000001</v>
      </c>
      <c r="AD27" s="2">
        <v>4.2664898530000004</v>
      </c>
      <c r="AE27" s="2">
        <v>4.374279918</v>
      </c>
      <c r="AF27" s="2">
        <v>4.2099957669999997</v>
      </c>
      <c r="AG27" s="2">
        <v>4.1765352069999997</v>
      </c>
      <c r="AH27" s="2">
        <v>4.2027886380000004</v>
      </c>
      <c r="AI27" s="2">
        <v>4.1515582369999997</v>
      </c>
      <c r="AJ27" s="7">
        <v>9.9933781160504623E-2</v>
      </c>
    </row>
    <row r="28" spans="1:36">
      <c r="A28" s="1" t="s">
        <v>92</v>
      </c>
      <c r="B28" t="s">
        <v>22</v>
      </c>
      <c r="C28" s="2">
        <v>13.7825968</v>
      </c>
      <c r="D28" s="2">
        <v>13.650344049999999</v>
      </c>
      <c r="E28" s="2">
        <v>13.807841010000001</v>
      </c>
      <c r="F28" s="2">
        <v>13.5740757</v>
      </c>
      <c r="G28" s="2">
        <v>13.59227366</v>
      </c>
      <c r="H28" s="2">
        <v>13.82500254</v>
      </c>
      <c r="I28" s="2">
        <v>13.776856459999999</v>
      </c>
      <c r="J28" s="2">
        <v>13.67057039</v>
      </c>
      <c r="K28" s="2">
        <v>13.907015489999999</v>
      </c>
      <c r="L28" s="2">
        <v>13.615146940000001</v>
      </c>
      <c r="M28" s="2">
        <v>13.652304559999999</v>
      </c>
      <c r="N28" s="2">
        <v>13.776737799999999</v>
      </c>
      <c r="O28" s="2">
        <v>13.74676324</v>
      </c>
      <c r="P28" s="2">
        <v>13.724047949999999</v>
      </c>
      <c r="Q28" s="2">
        <v>13.850310779999999</v>
      </c>
      <c r="R28" s="2">
        <v>13.685205</v>
      </c>
      <c r="S28" s="2">
        <v>13.67586814</v>
      </c>
      <c r="T28" s="2">
        <v>13.71126091</v>
      </c>
      <c r="U28" s="2">
        <v>13.49117991</v>
      </c>
      <c r="V28" s="2">
        <v>13.665678529999999</v>
      </c>
      <c r="W28" s="2">
        <v>13.81835001</v>
      </c>
      <c r="X28" s="2">
        <v>13.660437610000001</v>
      </c>
      <c r="Y28" s="2">
        <v>13.671523410000001</v>
      </c>
      <c r="Z28" s="2">
        <v>13.78190753</v>
      </c>
      <c r="AA28" s="2">
        <v>13.63308265</v>
      </c>
      <c r="AB28" s="2">
        <v>13.677038319999999</v>
      </c>
      <c r="AC28" s="2">
        <v>13.697451490000001</v>
      </c>
      <c r="AD28" s="2">
        <v>13.53642301</v>
      </c>
      <c r="AE28" s="2">
        <v>13.56131268</v>
      </c>
      <c r="AF28" s="2">
        <v>13.79606109</v>
      </c>
      <c r="AG28" s="2">
        <v>13.59057668</v>
      </c>
      <c r="AH28" s="2">
        <v>13.58913342</v>
      </c>
      <c r="AI28" s="2">
        <v>13.876213979999999</v>
      </c>
      <c r="AJ28" s="7">
        <v>0.10287737543826793</v>
      </c>
    </row>
    <row r="29" spans="1:36">
      <c r="A29" s="1" t="s">
        <v>93</v>
      </c>
      <c r="B29" t="s">
        <v>23</v>
      </c>
      <c r="C29" s="2">
        <v>14.599076780000001</v>
      </c>
      <c r="D29" s="2">
        <v>14.59582415</v>
      </c>
      <c r="E29" s="2">
        <v>14.44392231</v>
      </c>
      <c r="F29" s="2">
        <v>14.65146004</v>
      </c>
      <c r="G29" s="2">
        <v>14.55406091</v>
      </c>
      <c r="H29" s="2">
        <v>14.550424270000001</v>
      </c>
      <c r="I29" s="2">
        <v>14.70647672</v>
      </c>
      <c r="J29" s="2">
        <v>14.71227221</v>
      </c>
      <c r="K29" s="2">
        <v>14.665951250000001</v>
      </c>
      <c r="L29" s="2">
        <v>14.74253934</v>
      </c>
      <c r="M29" s="2">
        <v>14.62642342</v>
      </c>
      <c r="N29" s="2">
        <v>14.59626995</v>
      </c>
      <c r="O29" s="2">
        <v>14.624715030000001</v>
      </c>
      <c r="P29" s="2">
        <v>14.61943746</v>
      </c>
      <c r="Q29" s="2">
        <v>14.438430650000001</v>
      </c>
      <c r="R29" s="2">
        <v>14.65011073</v>
      </c>
      <c r="S29" s="2">
        <v>14.653224509999999</v>
      </c>
      <c r="T29" s="2">
        <v>14.655496149999999</v>
      </c>
      <c r="U29" s="2">
        <v>14.85602716</v>
      </c>
      <c r="V29" s="2">
        <v>14.641955380000001</v>
      </c>
      <c r="W29" s="2">
        <v>14.450987550000001</v>
      </c>
      <c r="X29" s="2">
        <v>14.43566453</v>
      </c>
      <c r="Y29" s="2">
        <v>14.62022247</v>
      </c>
      <c r="Z29" s="2">
        <v>14.370587799999999</v>
      </c>
      <c r="AA29" s="2">
        <v>14.62469112</v>
      </c>
      <c r="AB29" s="2">
        <v>14.5939111</v>
      </c>
      <c r="AC29" s="2">
        <v>14.51618624</v>
      </c>
      <c r="AD29" s="2">
        <v>14.53018879</v>
      </c>
      <c r="AE29" s="2">
        <v>14.47982507</v>
      </c>
      <c r="AF29" s="2">
        <v>14.462477440000001</v>
      </c>
      <c r="AG29" s="2">
        <v>14.62478321</v>
      </c>
      <c r="AH29" s="2">
        <v>14.553188219999999</v>
      </c>
      <c r="AI29" s="2">
        <v>14.44773281</v>
      </c>
      <c r="AJ29" s="7">
        <v>0.10460367350213766</v>
      </c>
    </row>
    <row r="30" spans="1:36">
      <c r="A30" s="1" t="s">
        <v>94</v>
      </c>
      <c r="B30" t="s">
        <v>24</v>
      </c>
      <c r="C30" s="2">
        <v>4.450410744</v>
      </c>
      <c r="D30" s="2">
        <v>4.4048303779999998</v>
      </c>
      <c r="E30" s="2">
        <v>4.3651098060000004</v>
      </c>
      <c r="F30" s="2">
        <v>4.2827127230000004</v>
      </c>
      <c r="G30" s="2">
        <v>4.295970456</v>
      </c>
      <c r="H30" s="2">
        <v>4.3387805530000003</v>
      </c>
      <c r="I30" s="2">
        <v>4.1243934549999999</v>
      </c>
      <c r="J30" s="2">
        <v>4.1706099170000002</v>
      </c>
      <c r="K30" s="2">
        <v>4.3774166919999997</v>
      </c>
      <c r="L30" s="2">
        <v>4.3903890409999997</v>
      </c>
      <c r="M30" s="2">
        <v>4.4854303910000004</v>
      </c>
      <c r="N30" s="2">
        <v>4.3477933169999998</v>
      </c>
      <c r="O30" s="2">
        <v>4.2894959320000003</v>
      </c>
      <c r="P30" s="2">
        <v>4.1880471650000004</v>
      </c>
      <c r="Q30" s="2">
        <v>4.3465902139999999</v>
      </c>
      <c r="R30" s="2">
        <v>4.4499795950000003</v>
      </c>
      <c r="S30" s="2">
        <v>4.5940894879999998</v>
      </c>
      <c r="T30" s="2">
        <v>4.3989087500000004</v>
      </c>
      <c r="U30" s="2">
        <v>4.3471178750000004</v>
      </c>
      <c r="V30" s="2">
        <v>4.5539670340000002</v>
      </c>
      <c r="W30" s="2">
        <v>4.3429254080000002</v>
      </c>
      <c r="X30" s="2">
        <v>4.2278308640000004</v>
      </c>
      <c r="Y30" s="2">
        <v>4.3064875899999997</v>
      </c>
      <c r="Z30" s="2">
        <v>4.3808584489999998</v>
      </c>
      <c r="AA30" s="2">
        <v>4.2948590759999998</v>
      </c>
      <c r="AB30" s="2">
        <v>4.3556855710000004</v>
      </c>
      <c r="AC30" s="2">
        <v>4.3044761950000003</v>
      </c>
      <c r="AD30" s="2">
        <v>4.3329355090000004</v>
      </c>
      <c r="AE30" s="2">
        <v>4.5175227419999997</v>
      </c>
      <c r="AF30" s="2">
        <v>4.5152640220000002</v>
      </c>
      <c r="AG30" s="2">
        <v>4.4571024540000002</v>
      </c>
      <c r="AH30" s="2">
        <v>4.3545336219999999</v>
      </c>
      <c r="AI30" s="2">
        <v>4.2791999990000003</v>
      </c>
      <c r="AJ30" s="7">
        <v>0.10609232082109478</v>
      </c>
    </row>
    <row r="31" spans="1:36">
      <c r="A31" s="1" t="s">
        <v>95</v>
      </c>
      <c r="B31" t="s">
        <v>25</v>
      </c>
      <c r="C31" s="2">
        <v>13.205819740000001</v>
      </c>
      <c r="D31" s="2">
        <v>13.15898602</v>
      </c>
      <c r="E31" s="2">
        <v>13.41277762</v>
      </c>
      <c r="F31" s="2">
        <v>13.313079800000001</v>
      </c>
      <c r="G31" s="2">
        <v>13.20790227</v>
      </c>
      <c r="H31" s="2">
        <v>13.410494330000001</v>
      </c>
      <c r="I31" s="2">
        <v>13.31812785</v>
      </c>
      <c r="J31" s="2">
        <v>13.1529729</v>
      </c>
      <c r="K31" s="2">
        <v>13.55355239</v>
      </c>
      <c r="L31" s="2">
        <v>13.409321520000001</v>
      </c>
      <c r="M31" s="2">
        <v>13.258166109999999</v>
      </c>
      <c r="N31" s="2">
        <v>13.39580728</v>
      </c>
      <c r="O31" s="2">
        <v>13.31752895</v>
      </c>
      <c r="P31" s="2">
        <v>13.285669370000001</v>
      </c>
      <c r="Q31" s="2">
        <v>13.537835729999999</v>
      </c>
      <c r="R31" s="2">
        <v>13.42573</v>
      </c>
      <c r="S31" s="2">
        <v>13.27362381</v>
      </c>
      <c r="T31" s="2">
        <v>13.47998241</v>
      </c>
      <c r="U31" s="2">
        <v>13.46774179</v>
      </c>
      <c r="V31" s="2">
        <v>13.309678910000001</v>
      </c>
      <c r="W31" s="2">
        <v>13.392128209999999</v>
      </c>
      <c r="X31" s="2">
        <v>13.3439374</v>
      </c>
      <c r="Y31" s="2">
        <v>13.21698525</v>
      </c>
      <c r="Z31" s="2">
        <v>13.44111444</v>
      </c>
      <c r="AA31" s="2">
        <v>13.315363870000001</v>
      </c>
      <c r="AB31" s="2">
        <v>13.253216119999999</v>
      </c>
      <c r="AC31" s="2">
        <v>13.35942687</v>
      </c>
      <c r="AD31" s="2">
        <v>13.2890411</v>
      </c>
      <c r="AE31" s="2">
        <v>13.320341839999999</v>
      </c>
      <c r="AF31" s="2">
        <v>13.38086996</v>
      </c>
      <c r="AG31" s="2">
        <v>13.429639760000001</v>
      </c>
      <c r="AH31" s="2">
        <v>13.2853596</v>
      </c>
      <c r="AI31" s="2">
        <v>13.56564412</v>
      </c>
      <c r="AJ31" s="7">
        <v>0.10710599113159873</v>
      </c>
    </row>
    <row r="32" spans="1:36">
      <c r="A32" s="1" t="s">
        <v>96</v>
      </c>
      <c r="B32" t="s">
        <v>26</v>
      </c>
      <c r="C32" s="2">
        <v>14.77617858</v>
      </c>
      <c r="D32" s="2">
        <v>14.782150919999999</v>
      </c>
      <c r="E32" s="2">
        <v>14.87153752</v>
      </c>
      <c r="F32" s="2">
        <v>14.87949849</v>
      </c>
      <c r="G32" s="2">
        <v>14.885374840000001</v>
      </c>
      <c r="H32" s="2">
        <v>14.62971477</v>
      </c>
      <c r="I32" s="2">
        <v>14.889540869999999</v>
      </c>
      <c r="J32" s="2">
        <v>14.829295699999999</v>
      </c>
      <c r="K32" s="2">
        <v>14.747720149999999</v>
      </c>
      <c r="L32" s="2">
        <v>14.53084653</v>
      </c>
      <c r="M32" s="2">
        <v>14.68371344</v>
      </c>
      <c r="N32" s="2">
        <v>14.65321936</v>
      </c>
      <c r="O32" s="2">
        <v>14.698314229999999</v>
      </c>
      <c r="P32" s="2">
        <v>14.82131931</v>
      </c>
      <c r="Q32" s="2">
        <v>14.752048780000001</v>
      </c>
      <c r="R32" s="2">
        <v>14.907264720000001</v>
      </c>
      <c r="S32" s="2">
        <v>14.938493729999999</v>
      </c>
      <c r="T32" s="2">
        <v>14.862784080000001</v>
      </c>
      <c r="U32" s="2">
        <v>14.705416319999999</v>
      </c>
      <c r="V32" s="2">
        <v>14.804804989999999</v>
      </c>
      <c r="W32" s="2">
        <v>14.7243028</v>
      </c>
      <c r="X32" s="2">
        <v>14.89177525</v>
      </c>
      <c r="Y32" s="2">
        <v>15.021452500000001</v>
      </c>
      <c r="Z32" s="2">
        <v>14.89234328</v>
      </c>
      <c r="AA32" s="2">
        <v>14.726408429999999</v>
      </c>
      <c r="AB32" s="2">
        <v>14.7739134</v>
      </c>
      <c r="AC32" s="2">
        <v>14.65231084</v>
      </c>
      <c r="AD32" s="2">
        <v>14.65789951</v>
      </c>
      <c r="AE32" s="2">
        <v>14.833941599999999</v>
      </c>
      <c r="AF32" s="2">
        <v>14.807028150000001</v>
      </c>
      <c r="AG32" s="2">
        <v>14.644984600000001</v>
      </c>
      <c r="AH32" s="2">
        <v>14.86413278</v>
      </c>
      <c r="AI32" s="2">
        <v>14.86876801</v>
      </c>
      <c r="AJ32" s="7">
        <v>0.10806119304155978</v>
      </c>
    </row>
    <row r="33" spans="1:36">
      <c r="A33" s="1" t="s">
        <v>97</v>
      </c>
      <c r="B33" t="s">
        <v>27</v>
      </c>
      <c r="C33" s="2">
        <v>13.22920972</v>
      </c>
      <c r="D33" s="2">
        <v>13.20316579</v>
      </c>
      <c r="E33" s="2">
        <v>13.11957325</v>
      </c>
      <c r="F33" s="2">
        <v>13.222299639999999</v>
      </c>
      <c r="G33" s="2">
        <v>13.06055029</v>
      </c>
      <c r="H33" s="2">
        <v>13.10090926</v>
      </c>
      <c r="I33" s="2">
        <v>13.32140235</v>
      </c>
      <c r="J33" s="2">
        <v>13.170144929999999</v>
      </c>
      <c r="K33" s="2">
        <v>13.03561902</v>
      </c>
      <c r="L33" s="2">
        <v>13.28197507</v>
      </c>
      <c r="M33" s="2">
        <v>13.07286118</v>
      </c>
      <c r="N33" s="2">
        <v>13.05811929</v>
      </c>
      <c r="O33" s="2">
        <v>13.31276525</v>
      </c>
      <c r="P33" s="2">
        <v>13.20432168</v>
      </c>
      <c r="Q33" s="2">
        <v>13.12737319</v>
      </c>
      <c r="R33" s="2">
        <v>13.368423099999999</v>
      </c>
      <c r="S33" s="2">
        <v>13.158353740000001</v>
      </c>
      <c r="T33" s="2">
        <v>13.075136880000001</v>
      </c>
      <c r="U33" s="2">
        <v>13.322021449999999</v>
      </c>
      <c r="V33" s="2">
        <v>13.10134906</v>
      </c>
      <c r="W33" s="2">
        <v>13.17790602</v>
      </c>
      <c r="X33" s="2">
        <v>13.199429719999999</v>
      </c>
      <c r="Y33" s="2">
        <v>13.089008</v>
      </c>
      <c r="Z33" s="2">
        <v>12.87212188</v>
      </c>
      <c r="AA33" s="2">
        <v>13.306822329999999</v>
      </c>
      <c r="AB33" s="2">
        <v>13.278415320000001</v>
      </c>
      <c r="AC33" s="2">
        <v>13.160328399999999</v>
      </c>
      <c r="AD33" s="2">
        <v>13.227151709999999</v>
      </c>
      <c r="AE33" s="2">
        <v>13.09938533</v>
      </c>
      <c r="AF33" s="2">
        <v>13.247980330000001</v>
      </c>
      <c r="AG33" s="2">
        <v>13.29057529</v>
      </c>
      <c r="AH33" s="2">
        <v>13.014657</v>
      </c>
      <c r="AI33" s="2">
        <v>13.07701685</v>
      </c>
      <c r="AJ33" s="7">
        <v>0.11043040333719854</v>
      </c>
    </row>
    <row r="34" spans="1:36">
      <c r="A34" s="1" t="s">
        <v>98</v>
      </c>
      <c r="B34" t="s">
        <v>28</v>
      </c>
      <c r="C34" s="2">
        <v>13.380704959999999</v>
      </c>
      <c r="D34" s="2">
        <v>13.429001489999999</v>
      </c>
      <c r="E34" s="2">
        <v>13.382978169999999</v>
      </c>
      <c r="F34" s="2">
        <v>13.34125162</v>
      </c>
      <c r="G34" s="2">
        <v>13.499422320000001</v>
      </c>
      <c r="H34" s="2">
        <v>13.41304313</v>
      </c>
      <c r="I34" s="2">
        <v>13.433826809999999</v>
      </c>
      <c r="J34" s="2">
        <v>13.255022260000001</v>
      </c>
      <c r="K34" s="2">
        <v>13.442538040000001</v>
      </c>
      <c r="L34" s="2">
        <v>13.43651474</v>
      </c>
      <c r="M34" s="2">
        <v>13.45230512</v>
      </c>
      <c r="N34" s="2">
        <v>13.446063710000001</v>
      </c>
      <c r="O34" s="2">
        <v>13.42625593</v>
      </c>
      <c r="P34" s="2">
        <v>13.43099033</v>
      </c>
      <c r="Q34" s="2">
        <v>13.53538399</v>
      </c>
      <c r="R34" s="2">
        <v>13.46232938</v>
      </c>
      <c r="S34" s="2">
        <v>13.245159729999999</v>
      </c>
      <c r="T34" s="2">
        <v>13.296450999999999</v>
      </c>
      <c r="U34" s="2">
        <v>13.177301679999999</v>
      </c>
      <c r="V34" s="2">
        <v>13.28838784</v>
      </c>
      <c r="W34" s="2">
        <v>13.26032088</v>
      </c>
      <c r="X34" s="2">
        <v>13.30372721</v>
      </c>
      <c r="Y34" s="2">
        <v>13.57309437</v>
      </c>
      <c r="Z34" s="2">
        <v>13.385865259999999</v>
      </c>
      <c r="AA34" s="2">
        <v>13.218008019999999</v>
      </c>
      <c r="AB34" s="2">
        <v>13.38685138</v>
      </c>
      <c r="AC34" s="2">
        <v>13.19087339</v>
      </c>
      <c r="AD34" s="2">
        <v>13.342869909999999</v>
      </c>
      <c r="AE34" s="2">
        <v>13.36567606</v>
      </c>
      <c r="AF34" s="2">
        <v>13.4552111</v>
      </c>
      <c r="AG34" s="2">
        <v>13.08169558</v>
      </c>
      <c r="AH34" s="2">
        <v>13.24125263</v>
      </c>
      <c r="AI34" s="2">
        <v>13.29110111</v>
      </c>
      <c r="AJ34" s="7">
        <v>0.11098111238775195</v>
      </c>
    </row>
    <row r="35" spans="1:36">
      <c r="A35" s="1" t="s">
        <v>99</v>
      </c>
      <c r="B35" t="s">
        <v>29</v>
      </c>
      <c r="C35" s="2">
        <v>14.428358060000001</v>
      </c>
      <c r="D35" s="2">
        <v>14.54570459</v>
      </c>
      <c r="E35" s="2">
        <v>14.39065903</v>
      </c>
      <c r="F35" s="2">
        <v>14.73435276</v>
      </c>
      <c r="G35" s="2">
        <v>14.73158941</v>
      </c>
      <c r="H35" s="2">
        <v>14.67019651</v>
      </c>
      <c r="I35" s="2">
        <v>14.590171700000001</v>
      </c>
      <c r="J35" s="2">
        <v>14.836627379999999</v>
      </c>
      <c r="K35" s="2">
        <v>14.61950358</v>
      </c>
      <c r="L35" s="2">
        <v>14.62594266</v>
      </c>
      <c r="M35" s="2">
        <v>14.78663573</v>
      </c>
      <c r="N35" s="2">
        <v>14.547789249999999</v>
      </c>
      <c r="O35" s="2">
        <v>14.666482309999999</v>
      </c>
      <c r="P35" s="2">
        <v>14.84121762</v>
      </c>
      <c r="Q35" s="2">
        <v>14.806547159999999</v>
      </c>
      <c r="R35" s="2">
        <v>14.59430255</v>
      </c>
      <c r="S35" s="2">
        <v>14.7102427</v>
      </c>
      <c r="T35" s="2">
        <v>14.68579222</v>
      </c>
      <c r="U35" s="2">
        <v>14.51994116</v>
      </c>
      <c r="V35" s="2">
        <v>14.727428209999999</v>
      </c>
      <c r="W35" s="2">
        <v>14.64222605</v>
      </c>
      <c r="X35" s="2">
        <v>14.720285130000001</v>
      </c>
      <c r="Y35" s="2">
        <v>14.75532089</v>
      </c>
      <c r="Z35" s="2">
        <v>14.700043279999999</v>
      </c>
      <c r="AA35" s="2">
        <v>14.65709485</v>
      </c>
      <c r="AB35" s="2">
        <v>14.637946830000001</v>
      </c>
      <c r="AC35" s="2">
        <v>14.563727869999999</v>
      </c>
      <c r="AD35" s="2">
        <v>14.486298919999999</v>
      </c>
      <c r="AE35" s="2">
        <v>14.600287160000001</v>
      </c>
      <c r="AF35" s="2">
        <v>14.50851557</v>
      </c>
      <c r="AG35" s="2">
        <v>14.6125721</v>
      </c>
      <c r="AH35" s="2">
        <v>14.62451338</v>
      </c>
      <c r="AI35" s="2">
        <v>14.49763709</v>
      </c>
      <c r="AJ35" s="7">
        <v>0.11167182467852409</v>
      </c>
    </row>
    <row r="36" spans="1:36">
      <c r="A36" s="1" t="s">
        <v>100</v>
      </c>
      <c r="B36" t="s">
        <v>30</v>
      </c>
      <c r="C36" s="2">
        <v>12.586321870000001</v>
      </c>
      <c r="D36" s="2">
        <v>12.51585025</v>
      </c>
      <c r="E36" s="2">
        <v>12.568885310000001</v>
      </c>
      <c r="F36" s="2">
        <v>12.632862340000001</v>
      </c>
      <c r="G36" s="2">
        <v>12.50930076</v>
      </c>
      <c r="H36" s="2">
        <v>12.47025236</v>
      </c>
      <c r="I36" s="2">
        <v>12.569055690000001</v>
      </c>
      <c r="J36" s="2">
        <v>12.833671880000001</v>
      </c>
      <c r="K36" s="2">
        <v>12.70827012</v>
      </c>
      <c r="L36" s="2">
        <v>12.351785359999999</v>
      </c>
      <c r="M36" s="2">
        <v>12.518506929999999</v>
      </c>
      <c r="N36" s="2">
        <v>12.56369452</v>
      </c>
      <c r="O36" s="2">
        <v>12.422912070000001</v>
      </c>
      <c r="P36" s="2">
        <v>12.68881826</v>
      </c>
      <c r="Q36" s="2">
        <v>12.71921367</v>
      </c>
      <c r="R36" s="2">
        <v>12.60340538</v>
      </c>
      <c r="S36" s="2">
        <v>12.701581210000001</v>
      </c>
      <c r="T36" s="2">
        <v>12.65356731</v>
      </c>
      <c r="U36" s="2">
        <v>12.349305340000001</v>
      </c>
      <c r="V36" s="2">
        <v>12.535701420000001</v>
      </c>
      <c r="W36" s="2">
        <v>12.71259515</v>
      </c>
      <c r="X36" s="2">
        <v>12.58846009</v>
      </c>
      <c r="Y36" s="2">
        <v>12.685784440000001</v>
      </c>
      <c r="Z36" s="2">
        <v>12.58304672</v>
      </c>
      <c r="AA36" s="2">
        <v>12.55975969</v>
      </c>
      <c r="AB36" s="2">
        <v>12.719770479999999</v>
      </c>
      <c r="AC36" s="2">
        <v>12.508491080000001</v>
      </c>
      <c r="AD36" s="2">
        <v>12.44502992</v>
      </c>
      <c r="AE36" s="2">
        <v>12.498729519999999</v>
      </c>
      <c r="AF36" s="2">
        <v>12.69354345</v>
      </c>
      <c r="AG36" s="2">
        <v>12.50751824</v>
      </c>
      <c r="AH36" s="2">
        <v>12.61773854</v>
      </c>
      <c r="AI36" s="2">
        <v>12.683161569999999</v>
      </c>
      <c r="AJ36" s="7">
        <v>0.1119563521923382</v>
      </c>
    </row>
    <row r="37" spans="1:36">
      <c r="A37" s="1" t="s">
        <v>101</v>
      </c>
      <c r="B37" t="s">
        <v>31</v>
      </c>
      <c r="C37" s="2">
        <v>13.16524004</v>
      </c>
      <c r="D37" s="2">
        <v>13.283759399999999</v>
      </c>
      <c r="E37" s="2">
        <v>13.19641238</v>
      </c>
      <c r="F37" s="2">
        <v>13.451222120000001</v>
      </c>
      <c r="G37" s="2">
        <v>13.459108349999999</v>
      </c>
      <c r="H37" s="2">
        <v>13.30343103</v>
      </c>
      <c r="I37" s="2">
        <v>13.40637999</v>
      </c>
      <c r="J37" s="2">
        <v>13.58985174</v>
      </c>
      <c r="K37" s="2">
        <v>13.51619638</v>
      </c>
      <c r="L37" s="2">
        <v>13.23602848</v>
      </c>
      <c r="M37" s="2">
        <v>13.55419638</v>
      </c>
      <c r="N37" s="2">
        <v>13.396160699999999</v>
      </c>
      <c r="O37" s="2">
        <v>13.259713550000001</v>
      </c>
      <c r="P37" s="2">
        <v>13.580368139999999</v>
      </c>
      <c r="Q37" s="2">
        <v>13.54421136</v>
      </c>
      <c r="R37" s="2">
        <v>13.312160860000001</v>
      </c>
      <c r="S37" s="2">
        <v>13.396020160000001</v>
      </c>
      <c r="T37" s="2">
        <v>13.32847975</v>
      </c>
      <c r="U37" s="2">
        <v>13.49936143</v>
      </c>
      <c r="V37" s="2">
        <v>13.418958569999999</v>
      </c>
      <c r="W37" s="2">
        <v>13.364732310000001</v>
      </c>
      <c r="X37" s="2">
        <v>13.56101338</v>
      </c>
      <c r="Y37" s="2">
        <v>13.486728189999999</v>
      </c>
      <c r="Z37" s="2">
        <v>13.31430868</v>
      </c>
      <c r="AA37" s="2">
        <v>13.368077899999999</v>
      </c>
      <c r="AB37" s="2">
        <v>13.376819619999999</v>
      </c>
      <c r="AC37" s="2">
        <v>13.27337576</v>
      </c>
      <c r="AD37" s="2">
        <v>13.339404010000001</v>
      </c>
      <c r="AE37" s="2">
        <v>13.41904156</v>
      </c>
      <c r="AF37" s="2">
        <v>13.36915535</v>
      </c>
      <c r="AG37" s="2">
        <v>13.431320339999999</v>
      </c>
      <c r="AH37" s="2">
        <v>13.51571689</v>
      </c>
      <c r="AI37" s="2">
        <v>13.343162</v>
      </c>
      <c r="AJ37" s="7">
        <v>0.11228959098784587</v>
      </c>
    </row>
    <row r="38" spans="1:36">
      <c r="A38" s="1" t="s">
        <v>102</v>
      </c>
      <c r="B38" t="s">
        <v>32</v>
      </c>
      <c r="C38" s="2">
        <v>4.7989447360000002</v>
      </c>
      <c r="D38" s="2">
        <v>4.9304013119999999</v>
      </c>
      <c r="E38" s="2">
        <v>4.8928011260000002</v>
      </c>
      <c r="F38" s="2">
        <v>5.0445513240000004</v>
      </c>
      <c r="G38" s="2">
        <v>4.8603363530000001</v>
      </c>
      <c r="H38" s="2">
        <v>5.0543335459999996</v>
      </c>
      <c r="I38" s="2">
        <v>4.9000074539999998</v>
      </c>
      <c r="J38" s="2">
        <v>4.6964883510000002</v>
      </c>
      <c r="K38" s="2">
        <v>4.7789412750000002</v>
      </c>
      <c r="L38" s="2">
        <v>4.8299312920000004</v>
      </c>
      <c r="M38" s="2">
        <v>4.6902140670000003</v>
      </c>
      <c r="N38" s="2">
        <v>4.9000122380000004</v>
      </c>
      <c r="O38" s="2">
        <v>4.6942701449999999</v>
      </c>
      <c r="P38" s="2">
        <v>4.8598110480000001</v>
      </c>
      <c r="Q38" s="2">
        <v>4.8545891069999998</v>
      </c>
      <c r="R38" s="2">
        <v>4.7472430650000002</v>
      </c>
      <c r="S38" s="2">
        <v>4.956516315</v>
      </c>
      <c r="T38" s="2">
        <v>4.8443175050000002</v>
      </c>
      <c r="U38" s="2">
        <v>5.0446938369999996</v>
      </c>
      <c r="V38" s="2">
        <v>4.9086723440000002</v>
      </c>
      <c r="W38" s="2">
        <v>5.1153600150000003</v>
      </c>
      <c r="X38" s="2">
        <v>4.7733485900000003</v>
      </c>
      <c r="Y38" s="2">
        <v>4.8563667710000002</v>
      </c>
      <c r="Z38" s="2">
        <v>4.9698006120000002</v>
      </c>
      <c r="AA38" s="2">
        <v>4.9630715329999999</v>
      </c>
      <c r="AB38" s="2">
        <v>4.9368240950000004</v>
      </c>
      <c r="AC38" s="2">
        <v>5.1088448609999997</v>
      </c>
      <c r="AD38" s="2">
        <v>4.9480375460000001</v>
      </c>
      <c r="AE38" s="2">
        <v>4.8721650649999999</v>
      </c>
      <c r="AF38" s="2">
        <v>4.8352706909999998</v>
      </c>
      <c r="AG38" s="2">
        <v>4.9348869249999998</v>
      </c>
      <c r="AH38" s="2">
        <v>4.837558392</v>
      </c>
      <c r="AI38" s="2">
        <v>4.7497838620000001</v>
      </c>
      <c r="AJ38" s="7">
        <v>0.11239976993915947</v>
      </c>
    </row>
    <row r="39" spans="1:36">
      <c r="A39" s="1" t="s">
        <v>103</v>
      </c>
      <c r="B39" t="s">
        <v>16</v>
      </c>
      <c r="C39" s="2">
        <v>11.929858360000001</v>
      </c>
      <c r="D39" s="2">
        <v>12.0397733</v>
      </c>
      <c r="E39" s="2">
        <v>11.84331439</v>
      </c>
      <c r="F39" s="2">
        <v>11.782226509999999</v>
      </c>
      <c r="G39" s="2">
        <v>12.04304977</v>
      </c>
      <c r="H39" s="2">
        <v>11.8172642</v>
      </c>
      <c r="I39" s="2">
        <v>11.79056735</v>
      </c>
      <c r="J39" s="2">
        <v>11.931398769999999</v>
      </c>
      <c r="K39" s="2">
        <v>11.941094319999999</v>
      </c>
      <c r="L39" s="2">
        <v>11.930912210000001</v>
      </c>
      <c r="M39" s="2">
        <v>12.14324931</v>
      </c>
      <c r="N39" s="2">
        <v>12.111486210000001</v>
      </c>
      <c r="O39" s="2">
        <v>11.91904107</v>
      </c>
      <c r="P39" s="2">
        <v>11.92873105</v>
      </c>
      <c r="Q39" s="2">
        <v>12.006829740000001</v>
      </c>
      <c r="R39" s="2">
        <v>11.863425940000001</v>
      </c>
      <c r="S39" s="2">
        <v>12.0626196</v>
      </c>
      <c r="T39" s="2">
        <v>11.8821104</v>
      </c>
      <c r="U39" s="2">
        <v>11.858316670000001</v>
      </c>
      <c r="V39" s="2">
        <v>11.84695619</v>
      </c>
      <c r="W39" s="2">
        <v>11.96004847</v>
      </c>
      <c r="X39" s="2">
        <v>12.09352646</v>
      </c>
      <c r="Y39" s="2">
        <v>12.06491819</v>
      </c>
      <c r="Z39" s="2">
        <v>11.81971158</v>
      </c>
      <c r="AA39" s="2">
        <v>11.889568669999999</v>
      </c>
      <c r="AB39" s="2">
        <v>11.99164837</v>
      </c>
      <c r="AC39" s="2">
        <v>12.02303524</v>
      </c>
      <c r="AD39" s="2">
        <v>11.85213802</v>
      </c>
      <c r="AE39" s="2">
        <v>12.019142479999999</v>
      </c>
      <c r="AF39" s="2">
        <v>12.136152620000001</v>
      </c>
      <c r="AG39" s="2">
        <v>12.10397085</v>
      </c>
      <c r="AH39" s="2">
        <v>11.9147841</v>
      </c>
      <c r="AI39" s="2">
        <v>12.221219469999999</v>
      </c>
      <c r="AJ39" s="7">
        <v>0.11406264702225542</v>
      </c>
    </row>
    <row r="40" spans="1:36">
      <c r="A40" s="1" t="s">
        <v>104</v>
      </c>
      <c r="B40" t="s">
        <v>33</v>
      </c>
      <c r="C40" s="2">
        <v>14.252448469999999</v>
      </c>
      <c r="D40" s="2">
        <v>14.22792821</v>
      </c>
      <c r="E40" s="2">
        <v>14.29525422</v>
      </c>
      <c r="F40" s="2">
        <v>14.60903358</v>
      </c>
      <c r="G40" s="2">
        <v>14.513740970000001</v>
      </c>
      <c r="H40" s="2">
        <v>14.523523669999999</v>
      </c>
      <c r="I40" s="2">
        <v>14.362290460000001</v>
      </c>
      <c r="J40" s="2">
        <v>14.321918800000001</v>
      </c>
      <c r="K40" s="2">
        <v>14.38169119</v>
      </c>
      <c r="L40" s="2">
        <v>14.469795489999999</v>
      </c>
      <c r="M40" s="2">
        <v>14.335982749999999</v>
      </c>
      <c r="N40" s="2">
        <v>14.325249980000001</v>
      </c>
      <c r="O40" s="2">
        <v>14.593335919999999</v>
      </c>
      <c r="P40" s="2">
        <v>14.408096609999999</v>
      </c>
      <c r="Q40" s="2">
        <v>14.417634319999999</v>
      </c>
      <c r="R40" s="2">
        <v>14.48805621</v>
      </c>
      <c r="S40" s="2">
        <v>14.39832724</v>
      </c>
      <c r="T40" s="2">
        <v>14.30798536</v>
      </c>
      <c r="U40" s="2">
        <v>14.489967070000001</v>
      </c>
      <c r="V40" s="2">
        <v>14.32163444</v>
      </c>
      <c r="W40" s="2">
        <v>14.40580621</v>
      </c>
      <c r="X40" s="2">
        <v>14.66145395</v>
      </c>
      <c r="Y40" s="2">
        <v>14.51349802</v>
      </c>
      <c r="Z40" s="2">
        <v>14.55582978</v>
      </c>
      <c r="AA40" s="2">
        <v>14.62704078</v>
      </c>
      <c r="AB40" s="2">
        <v>14.3157253</v>
      </c>
      <c r="AC40" s="2">
        <v>14.43866315</v>
      </c>
      <c r="AD40" s="2">
        <v>14.458389520000001</v>
      </c>
      <c r="AE40" s="2">
        <v>14.344767839999999</v>
      </c>
      <c r="AF40" s="2">
        <v>14.31239169</v>
      </c>
      <c r="AG40" s="2">
        <v>14.543779170000001</v>
      </c>
      <c r="AH40" s="2">
        <v>14.50619225</v>
      </c>
      <c r="AI40" s="2">
        <v>14.52500221</v>
      </c>
      <c r="AJ40" s="7">
        <v>0.11438884994279702</v>
      </c>
    </row>
    <row r="41" spans="1:36">
      <c r="A41" s="1" t="s">
        <v>105</v>
      </c>
      <c r="B41" t="s">
        <v>34</v>
      </c>
      <c r="C41" s="2">
        <v>14.159814839999999</v>
      </c>
      <c r="D41" s="2">
        <v>14.03890719</v>
      </c>
      <c r="E41" s="2">
        <v>14.164662979999999</v>
      </c>
      <c r="F41" s="2">
        <v>14.3589178</v>
      </c>
      <c r="G41" s="2">
        <v>14.09181162</v>
      </c>
      <c r="H41" s="2">
        <v>14.099498779999999</v>
      </c>
      <c r="I41" s="2">
        <v>14.48851661</v>
      </c>
      <c r="J41" s="2">
        <v>14.38895286</v>
      </c>
      <c r="K41" s="2">
        <v>14.38680147</v>
      </c>
      <c r="L41" s="2">
        <v>14.11471564</v>
      </c>
      <c r="M41" s="2">
        <v>14.17119374</v>
      </c>
      <c r="N41" s="2">
        <v>14.191494929999999</v>
      </c>
      <c r="O41" s="2">
        <v>14.25795718</v>
      </c>
      <c r="P41" s="2">
        <v>14.306479319999999</v>
      </c>
      <c r="Q41" s="2">
        <v>14.336706550000001</v>
      </c>
      <c r="R41" s="2">
        <v>14.217764539999999</v>
      </c>
      <c r="S41" s="2">
        <v>14.17062028</v>
      </c>
      <c r="T41" s="2">
        <v>14.44364955</v>
      </c>
      <c r="U41" s="2">
        <v>14.247594619999999</v>
      </c>
      <c r="V41" s="2">
        <v>14.24566787</v>
      </c>
      <c r="W41" s="2">
        <v>14.48321065</v>
      </c>
      <c r="X41" s="2">
        <v>14.19074973</v>
      </c>
      <c r="Y41" s="2">
        <v>14.205158519999999</v>
      </c>
      <c r="Z41" s="2">
        <v>14.27048695</v>
      </c>
      <c r="AA41" s="2">
        <v>14.39057644</v>
      </c>
      <c r="AB41" s="2">
        <v>14.159383699999999</v>
      </c>
      <c r="AC41" s="2">
        <v>14.266059869999999</v>
      </c>
      <c r="AD41" s="2">
        <v>14.17812007</v>
      </c>
      <c r="AE41" s="2">
        <v>14.122589250000001</v>
      </c>
      <c r="AF41" s="2">
        <v>14.293963229999999</v>
      </c>
      <c r="AG41" s="2">
        <v>14.230687850000001</v>
      </c>
      <c r="AH41" s="2">
        <v>14.25197928</v>
      </c>
      <c r="AI41" s="2">
        <v>14.35198654</v>
      </c>
      <c r="AJ41" s="7">
        <v>0.11465247332434425</v>
      </c>
    </row>
    <row r="42" spans="1:36">
      <c r="A42" s="1" t="s">
        <v>106</v>
      </c>
      <c r="B42" t="s">
        <v>35</v>
      </c>
      <c r="C42" s="2">
        <v>14.6709064</v>
      </c>
      <c r="D42" s="2">
        <v>14.86329112</v>
      </c>
      <c r="E42" s="2">
        <v>15.02632846</v>
      </c>
      <c r="F42" s="2">
        <v>14.93022657</v>
      </c>
      <c r="G42" s="2">
        <v>14.848864499999999</v>
      </c>
      <c r="H42" s="2">
        <v>14.930451489999999</v>
      </c>
      <c r="I42" s="2">
        <v>14.89251526</v>
      </c>
      <c r="J42" s="2">
        <v>15.046625199999999</v>
      </c>
      <c r="K42" s="2">
        <v>15.19975322</v>
      </c>
      <c r="L42" s="2">
        <v>14.73255198</v>
      </c>
      <c r="M42" s="2">
        <v>14.81699351</v>
      </c>
      <c r="N42" s="2">
        <v>14.93818196</v>
      </c>
      <c r="O42" s="2">
        <v>14.737279429999999</v>
      </c>
      <c r="P42" s="2">
        <v>14.89352674</v>
      </c>
      <c r="Q42" s="2">
        <v>15.11482958</v>
      </c>
      <c r="R42" s="2">
        <v>14.920310430000001</v>
      </c>
      <c r="S42" s="2">
        <v>14.92900757</v>
      </c>
      <c r="T42" s="2">
        <v>14.985041089999999</v>
      </c>
      <c r="U42" s="2">
        <v>14.75077351</v>
      </c>
      <c r="V42" s="2">
        <v>14.75469869</v>
      </c>
      <c r="W42" s="2">
        <v>15.03267159</v>
      </c>
      <c r="X42" s="2">
        <v>14.87953643</v>
      </c>
      <c r="Y42" s="2">
        <v>14.9157277</v>
      </c>
      <c r="Z42" s="2">
        <v>14.997413209999999</v>
      </c>
      <c r="AA42" s="2">
        <v>14.75169528</v>
      </c>
      <c r="AB42" s="2">
        <v>14.80071074</v>
      </c>
      <c r="AC42" s="2">
        <v>14.971279429999999</v>
      </c>
      <c r="AD42" s="2">
        <v>14.867352670000001</v>
      </c>
      <c r="AE42" s="2">
        <v>14.927750339999999</v>
      </c>
      <c r="AF42" s="2">
        <v>14.95716307</v>
      </c>
      <c r="AG42" s="2">
        <v>14.82167009</v>
      </c>
      <c r="AH42" s="2">
        <v>14.849682720000001</v>
      </c>
      <c r="AI42" s="2">
        <v>14.95137242</v>
      </c>
      <c r="AJ42" s="7">
        <v>0.11560681404255468</v>
      </c>
    </row>
    <row r="43" spans="1:36">
      <c r="A43" s="1" t="s">
        <v>107</v>
      </c>
      <c r="B43" t="s">
        <v>36</v>
      </c>
      <c r="C43" s="2">
        <v>14.06536908</v>
      </c>
      <c r="D43" s="2">
        <v>13.983723230000001</v>
      </c>
      <c r="E43" s="2">
        <v>13.72901098</v>
      </c>
      <c r="F43" s="2">
        <v>13.93137196</v>
      </c>
      <c r="G43" s="2">
        <v>13.9933102</v>
      </c>
      <c r="H43" s="2">
        <v>13.89676088</v>
      </c>
      <c r="I43" s="2">
        <v>13.88894784</v>
      </c>
      <c r="J43" s="2">
        <v>13.868448150000001</v>
      </c>
      <c r="K43" s="2">
        <v>13.64605708</v>
      </c>
      <c r="L43" s="2">
        <v>13.82071292</v>
      </c>
      <c r="M43" s="2">
        <v>13.90433861</v>
      </c>
      <c r="N43" s="2">
        <v>13.698506310000001</v>
      </c>
      <c r="O43" s="2">
        <v>14.0610284</v>
      </c>
      <c r="P43" s="2">
        <v>13.969779170000001</v>
      </c>
      <c r="Q43" s="2">
        <v>13.94014134</v>
      </c>
      <c r="R43" s="2">
        <v>13.864925400000001</v>
      </c>
      <c r="S43" s="2">
        <v>13.823060480000001</v>
      </c>
      <c r="T43" s="2">
        <v>13.79145593</v>
      </c>
      <c r="U43" s="2">
        <v>13.81401192</v>
      </c>
      <c r="V43" s="2">
        <v>14.000016970000001</v>
      </c>
      <c r="W43" s="2">
        <v>14.007528170000001</v>
      </c>
      <c r="X43" s="2">
        <v>14.05972326</v>
      </c>
      <c r="Y43" s="2">
        <v>13.800757190000001</v>
      </c>
      <c r="Z43" s="2">
        <v>13.768484239999999</v>
      </c>
      <c r="AA43" s="2">
        <v>14.14861878</v>
      </c>
      <c r="AB43" s="2">
        <v>13.961442419999999</v>
      </c>
      <c r="AC43" s="2">
        <v>13.86145091</v>
      </c>
      <c r="AD43" s="2">
        <v>13.915165229999999</v>
      </c>
      <c r="AE43" s="2">
        <v>14.016546719999999</v>
      </c>
      <c r="AF43" s="2">
        <v>13.7653558</v>
      </c>
      <c r="AG43" s="2">
        <v>13.88763893</v>
      </c>
      <c r="AH43" s="2">
        <v>13.84577024</v>
      </c>
      <c r="AI43" s="2">
        <v>13.79078784</v>
      </c>
      <c r="AJ43" s="7">
        <v>0.1161653511647885</v>
      </c>
    </row>
    <row r="44" spans="1:36">
      <c r="A44" s="1" t="s">
        <v>108</v>
      </c>
      <c r="B44" t="s">
        <v>37</v>
      </c>
      <c r="C44" s="2">
        <v>13.05294582</v>
      </c>
      <c r="D44" s="2">
        <v>13.03689404</v>
      </c>
      <c r="E44" s="2">
        <v>13.16612615</v>
      </c>
      <c r="F44" s="2">
        <v>13.012083799999999</v>
      </c>
      <c r="G44" s="2">
        <v>13.22064529</v>
      </c>
      <c r="H44" s="2">
        <v>13.15118401</v>
      </c>
      <c r="I44" s="2">
        <v>12.95716064</v>
      </c>
      <c r="J44" s="2">
        <v>12.965950550000001</v>
      </c>
      <c r="K44" s="2">
        <v>13.010876550000001</v>
      </c>
      <c r="L44" s="2">
        <v>12.98779392</v>
      </c>
      <c r="M44" s="2">
        <v>13.160295319999999</v>
      </c>
      <c r="N44" s="2">
        <v>13.11250441</v>
      </c>
      <c r="O44" s="2">
        <v>12.962362280000001</v>
      </c>
      <c r="P44" s="2">
        <v>12.865962509999999</v>
      </c>
      <c r="Q44" s="2">
        <v>12.860383779999999</v>
      </c>
      <c r="R44" s="2">
        <v>13.00085037</v>
      </c>
      <c r="S44" s="2">
        <v>13.02314833</v>
      </c>
      <c r="T44" s="2">
        <v>12.827617119999999</v>
      </c>
      <c r="U44" s="2">
        <v>12.84083253</v>
      </c>
      <c r="V44" s="2">
        <v>13.13745675</v>
      </c>
      <c r="W44" s="2">
        <v>13.003273050000001</v>
      </c>
      <c r="X44" s="2">
        <v>13.16967421</v>
      </c>
      <c r="Y44" s="2">
        <v>13.2162249</v>
      </c>
      <c r="Z44" s="2">
        <v>13.11742432</v>
      </c>
      <c r="AA44" s="2">
        <v>12.834591359999999</v>
      </c>
      <c r="AB44" s="2">
        <v>12.87956018</v>
      </c>
      <c r="AC44" s="2">
        <v>12.89133139</v>
      </c>
      <c r="AD44" s="2">
        <v>12.93008392</v>
      </c>
      <c r="AE44" s="2">
        <v>12.940919149999999</v>
      </c>
      <c r="AF44" s="2">
        <v>13.041605990000001</v>
      </c>
      <c r="AG44" s="2">
        <v>13.01140635</v>
      </c>
      <c r="AH44" s="2">
        <v>13.1351344</v>
      </c>
      <c r="AI44" s="2">
        <v>12.89160656</v>
      </c>
      <c r="AJ44" s="7">
        <v>0.11678563671016365</v>
      </c>
    </row>
    <row r="45" spans="1:36">
      <c r="A45" s="1" t="s">
        <v>109</v>
      </c>
      <c r="B45" t="s">
        <v>38</v>
      </c>
      <c r="C45" s="2">
        <v>13.77060996</v>
      </c>
      <c r="D45" s="2">
        <v>13.70580698</v>
      </c>
      <c r="E45" s="2">
        <v>13.825527279999999</v>
      </c>
      <c r="F45" s="2">
        <v>13.66052206</v>
      </c>
      <c r="G45" s="2">
        <v>13.61604569</v>
      </c>
      <c r="H45" s="2">
        <v>14.02093711</v>
      </c>
      <c r="I45" s="2">
        <v>13.643668549999999</v>
      </c>
      <c r="J45" s="2">
        <v>13.41717966</v>
      </c>
      <c r="K45" s="2">
        <v>13.68036455</v>
      </c>
      <c r="L45" s="2">
        <v>13.720594309999999</v>
      </c>
      <c r="M45" s="2">
        <v>13.7376059</v>
      </c>
      <c r="N45" s="2">
        <v>13.703530219999999</v>
      </c>
      <c r="O45" s="2">
        <v>13.538774719999999</v>
      </c>
      <c r="P45" s="2">
        <v>13.638192050000001</v>
      </c>
      <c r="Q45" s="2">
        <v>13.89915858</v>
      </c>
      <c r="R45" s="2">
        <v>13.66711005</v>
      </c>
      <c r="S45" s="2">
        <v>13.73132717</v>
      </c>
      <c r="T45" s="2">
        <v>13.708887539999999</v>
      </c>
      <c r="U45" s="2">
        <v>13.69118508</v>
      </c>
      <c r="V45" s="2">
        <v>13.679153700000001</v>
      </c>
      <c r="W45" s="2">
        <v>13.746895500000001</v>
      </c>
      <c r="X45" s="2">
        <v>13.88558841</v>
      </c>
      <c r="Y45" s="2">
        <v>13.70158045</v>
      </c>
      <c r="Z45" s="2">
        <v>13.896246659999999</v>
      </c>
      <c r="AA45" s="2">
        <v>13.56516057</v>
      </c>
      <c r="AB45" s="2">
        <v>13.70503499</v>
      </c>
      <c r="AC45" s="2">
        <v>13.708227000000001</v>
      </c>
      <c r="AD45" s="2">
        <v>13.565886190000001</v>
      </c>
      <c r="AE45" s="2">
        <v>13.66839493</v>
      </c>
      <c r="AF45" s="2">
        <v>13.79504685</v>
      </c>
      <c r="AG45" s="2">
        <v>13.6594532</v>
      </c>
      <c r="AH45" s="2">
        <v>13.607845790000001</v>
      </c>
      <c r="AI45" s="2">
        <v>13.834175889999999</v>
      </c>
      <c r="AJ45" s="7">
        <v>0.11684049829816688</v>
      </c>
    </row>
    <row r="46" spans="1:36">
      <c r="A46" s="1" t="s">
        <v>110</v>
      </c>
      <c r="B46" t="s">
        <v>39</v>
      </c>
      <c r="C46" s="2">
        <v>12.73362783</v>
      </c>
      <c r="D46" s="2">
        <v>12.64769896</v>
      </c>
      <c r="E46" s="2">
        <v>12.79576683</v>
      </c>
      <c r="F46" s="2">
        <v>12.64189101</v>
      </c>
      <c r="G46" s="2">
        <v>12.83677346</v>
      </c>
      <c r="H46" s="2">
        <v>12.979213830000001</v>
      </c>
      <c r="I46" s="2">
        <v>12.65747058</v>
      </c>
      <c r="J46" s="2">
        <v>12.5936389</v>
      </c>
      <c r="K46" s="2">
        <v>12.895422</v>
      </c>
      <c r="L46" s="2">
        <v>12.774403120000001</v>
      </c>
      <c r="M46" s="2">
        <v>12.615518829999999</v>
      </c>
      <c r="N46" s="2">
        <v>12.79459054</v>
      </c>
      <c r="O46" s="2">
        <v>12.752338679999999</v>
      </c>
      <c r="P46" s="2">
        <v>12.599198060000001</v>
      </c>
      <c r="Q46" s="2">
        <v>12.703861699999999</v>
      </c>
      <c r="R46" s="2">
        <v>12.72741218</v>
      </c>
      <c r="S46" s="2">
        <v>12.59572556</v>
      </c>
      <c r="T46" s="2">
        <v>12.64744078</v>
      </c>
      <c r="U46" s="2">
        <v>12.492918660000001</v>
      </c>
      <c r="V46" s="2">
        <v>12.596723219999999</v>
      </c>
      <c r="W46" s="2">
        <v>12.811501359999999</v>
      </c>
      <c r="X46" s="2">
        <v>12.90781919</v>
      </c>
      <c r="Y46" s="2">
        <v>12.732227160000001</v>
      </c>
      <c r="Z46" s="2">
        <v>12.85929876</v>
      </c>
      <c r="AA46" s="2">
        <v>12.74262865</v>
      </c>
      <c r="AB46" s="2">
        <v>12.52641854</v>
      </c>
      <c r="AC46" s="2">
        <v>12.77383648</v>
      </c>
      <c r="AD46" s="2">
        <v>12.799376629999999</v>
      </c>
      <c r="AE46" s="2">
        <v>12.824248170000001</v>
      </c>
      <c r="AF46" s="2">
        <v>12.90138464</v>
      </c>
      <c r="AG46" s="2">
        <v>12.64594604</v>
      </c>
      <c r="AH46" s="2">
        <v>12.821049909999999</v>
      </c>
      <c r="AI46" s="2">
        <v>12.79863785</v>
      </c>
      <c r="AJ46" s="7">
        <v>0.11740050054347821</v>
      </c>
    </row>
    <row r="47" spans="1:36">
      <c r="A47" s="1" t="s">
        <v>111</v>
      </c>
      <c r="B47" t="s">
        <v>40</v>
      </c>
      <c r="C47" s="2">
        <v>11.57906996</v>
      </c>
      <c r="D47" s="2">
        <v>11.59519985</v>
      </c>
      <c r="E47" s="2">
        <v>11.62359266</v>
      </c>
      <c r="F47" s="2">
        <v>11.59203185</v>
      </c>
      <c r="G47" s="2">
        <v>11.544932749999999</v>
      </c>
      <c r="H47" s="2">
        <v>11.52270118</v>
      </c>
      <c r="I47" s="2">
        <v>11.49725106</v>
      </c>
      <c r="J47" s="2">
        <v>11.307782120000001</v>
      </c>
      <c r="K47" s="2">
        <v>11.47535607</v>
      </c>
      <c r="L47" s="2">
        <v>11.380970939999999</v>
      </c>
      <c r="M47" s="2">
        <v>11.54249824</v>
      </c>
      <c r="N47" s="2">
        <v>11.54224028</v>
      </c>
      <c r="O47" s="2">
        <v>11.34362909</v>
      </c>
      <c r="P47" s="2">
        <v>11.46464613</v>
      </c>
      <c r="Q47" s="2">
        <v>11.388265150000001</v>
      </c>
      <c r="R47" s="2">
        <v>11.42405237</v>
      </c>
      <c r="S47" s="2">
        <v>11.160330699999999</v>
      </c>
      <c r="T47" s="2">
        <v>11.287329789999999</v>
      </c>
      <c r="U47" s="2">
        <v>11.4025792</v>
      </c>
      <c r="V47" s="2">
        <v>11.485165800000001</v>
      </c>
      <c r="W47" s="2">
        <v>11.45274936</v>
      </c>
      <c r="X47" s="2">
        <v>11.51630016</v>
      </c>
      <c r="Y47" s="2">
        <v>11.56933596</v>
      </c>
      <c r="Z47" s="2">
        <v>11.60882593</v>
      </c>
      <c r="AA47" s="2">
        <v>11.31858881</v>
      </c>
      <c r="AB47" s="2">
        <v>11.24745654</v>
      </c>
      <c r="AC47" s="2">
        <v>11.229086969999999</v>
      </c>
      <c r="AD47" s="2">
        <v>11.42272262</v>
      </c>
      <c r="AE47" s="2">
        <v>11.39945597</v>
      </c>
      <c r="AF47" s="2">
        <v>11.521732460000001</v>
      </c>
      <c r="AG47" s="2">
        <v>11.502461909999999</v>
      </c>
      <c r="AH47" s="2">
        <v>11.41201392</v>
      </c>
      <c r="AI47" s="2">
        <v>11.46878761</v>
      </c>
      <c r="AJ47" s="7">
        <v>0.11740575521707561</v>
      </c>
    </row>
    <row r="48" spans="1:36">
      <c r="A48" s="1" t="s">
        <v>112</v>
      </c>
      <c r="B48" t="s">
        <v>41</v>
      </c>
      <c r="C48" s="2">
        <v>4.4833593589999996</v>
      </c>
      <c r="D48" s="2">
        <v>4.3102146599999998</v>
      </c>
      <c r="E48" s="2">
        <v>4.470763389</v>
      </c>
      <c r="F48" s="2">
        <v>4.3326920769999999</v>
      </c>
      <c r="G48" s="2">
        <v>4.0778930400000002</v>
      </c>
      <c r="H48" s="2">
        <v>4.3150619600000004</v>
      </c>
      <c r="I48" s="2">
        <v>4.2823704449999997</v>
      </c>
      <c r="J48" s="2">
        <v>4.2167569570000003</v>
      </c>
      <c r="K48" s="2">
        <v>4.274582756</v>
      </c>
      <c r="L48" s="2">
        <v>4.2259330569999998</v>
      </c>
      <c r="M48" s="2">
        <v>4.4747126679999996</v>
      </c>
      <c r="N48" s="2">
        <v>4.321376098</v>
      </c>
      <c r="O48" s="2">
        <v>4.3371481530000002</v>
      </c>
      <c r="P48" s="2">
        <v>4.1971094180000001</v>
      </c>
      <c r="Q48" s="2">
        <v>4.1731940329999997</v>
      </c>
      <c r="R48" s="2">
        <v>4.1293900509999997</v>
      </c>
      <c r="S48" s="2">
        <v>4.1762375340000002</v>
      </c>
      <c r="T48" s="2">
        <v>4.202326577</v>
      </c>
      <c r="U48" s="2">
        <v>4.3719099989999997</v>
      </c>
      <c r="V48" s="2">
        <v>4.1161011070000004</v>
      </c>
      <c r="W48" s="2">
        <v>4.5048195839999998</v>
      </c>
      <c r="X48" s="2">
        <v>4.1010505610000001</v>
      </c>
      <c r="Y48" s="2">
        <v>4.3212600879999998</v>
      </c>
      <c r="Z48" s="2">
        <v>4.1438629689999997</v>
      </c>
      <c r="AA48" s="2">
        <v>4.2436092959999998</v>
      </c>
      <c r="AB48" s="2">
        <v>4.1132014960000003</v>
      </c>
      <c r="AC48" s="2">
        <v>4.1364124679999996</v>
      </c>
      <c r="AD48" s="2">
        <v>4.1896916080000004</v>
      </c>
      <c r="AE48" s="2">
        <v>4.1695624369999997</v>
      </c>
      <c r="AF48" s="2">
        <v>4.2792614320000002</v>
      </c>
      <c r="AG48" s="2">
        <v>4.3962714360000001</v>
      </c>
      <c r="AH48" s="2">
        <v>4.2519852340000002</v>
      </c>
      <c r="AI48" s="2">
        <v>4.1620433800000001</v>
      </c>
      <c r="AJ48" s="7">
        <v>0.11872649494258025</v>
      </c>
    </row>
    <row r="49" spans="1:36">
      <c r="A49" s="1" t="s">
        <v>113</v>
      </c>
      <c r="B49" t="s">
        <v>42</v>
      </c>
      <c r="C49" s="2">
        <v>14.86955246</v>
      </c>
      <c r="D49" s="2">
        <v>14.65242913</v>
      </c>
      <c r="E49" s="2">
        <v>14.728890679999999</v>
      </c>
      <c r="F49" s="2">
        <v>15.059781040000001</v>
      </c>
      <c r="G49" s="2">
        <v>14.87113572</v>
      </c>
      <c r="H49" s="2">
        <v>14.770874259999999</v>
      </c>
      <c r="I49" s="2">
        <v>14.97615878</v>
      </c>
      <c r="J49" s="2">
        <v>14.86427632</v>
      </c>
      <c r="K49" s="2">
        <v>14.7530184</v>
      </c>
      <c r="L49" s="2">
        <v>14.736523549999999</v>
      </c>
      <c r="M49" s="2">
        <v>14.76903523</v>
      </c>
      <c r="N49" s="2">
        <v>14.75399934</v>
      </c>
      <c r="O49" s="2">
        <v>14.904930719999999</v>
      </c>
      <c r="P49" s="2">
        <v>14.911902250000001</v>
      </c>
      <c r="Q49" s="2">
        <v>14.88388091</v>
      </c>
      <c r="R49" s="2">
        <v>14.933228290000001</v>
      </c>
      <c r="S49" s="2">
        <v>14.76285281</v>
      </c>
      <c r="T49" s="2">
        <v>14.63216837</v>
      </c>
      <c r="U49" s="2">
        <v>14.699850899999999</v>
      </c>
      <c r="V49" s="2">
        <v>14.75787188</v>
      </c>
      <c r="W49" s="2">
        <v>14.835425369999999</v>
      </c>
      <c r="X49" s="2">
        <v>15.045694940000001</v>
      </c>
      <c r="Y49" s="2">
        <v>14.783971360000001</v>
      </c>
      <c r="Z49" s="2">
        <v>14.958049040000001</v>
      </c>
      <c r="AA49" s="2">
        <v>15.1654505</v>
      </c>
      <c r="AB49" s="2">
        <v>14.77550261</v>
      </c>
      <c r="AC49" s="2">
        <v>14.698214760000001</v>
      </c>
      <c r="AD49" s="2">
        <v>14.88336498</v>
      </c>
      <c r="AE49" s="2">
        <v>14.88586282</v>
      </c>
      <c r="AF49" s="2">
        <v>14.766116480000001</v>
      </c>
      <c r="AG49" s="2">
        <v>14.76939696</v>
      </c>
      <c r="AH49" s="2">
        <v>14.87341524</v>
      </c>
      <c r="AI49" s="2">
        <v>14.87046443</v>
      </c>
      <c r="AJ49" s="7">
        <v>0.11904158391359274</v>
      </c>
    </row>
    <row r="50" spans="1:36">
      <c r="A50" s="1" t="s">
        <v>114</v>
      </c>
      <c r="B50" t="s">
        <v>43</v>
      </c>
      <c r="C50" s="2">
        <v>13.5136229</v>
      </c>
      <c r="D50" s="2">
        <v>13.61900065</v>
      </c>
      <c r="E50" s="2">
        <v>13.720734849999999</v>
      </c>
      <c r="F50" s="2">
        <v>13.41193837</v>
      </c>
      <c r="G50" s="2">
        <v>13.4250185</v>
      </c>
      <c r="H50" s="2">
        <v>13.47316874</v>
      </c>
      <c r="I50" s="2">
        <v>13.277539020000001</v>
      </c>
      <c r="J50" s="2">
        <v>13.31342506</v>
      </c>
      <c r="K50" s="2">
        <v>13.41975152</v>
      </c>
      <c r="L50" s="2">
        <v>13.393425110000001</v>
      </c>
      <c r="M50" s="2">
        <v>13.6072069</v>
      </c>
      <c r="N50" s="2">
        <v>13.47187722</v>
      </c>
      <c r="O50" s="2">
        <v>13.42235646</v>
      </c>
      <c r="P50" s="2">
        <v>13.51595537</v>
      </c>
      <c r="Q50" s="2">
        <v>13.80752079</v>
      </c>
      <c r="R50" s="2">
        <v>13.50413678</v>
      </c>
      <c r="S50" s="2">
        <v>13.53180049</v>
      </c>
      <c r="T50" s="2">
        <v>13.426133200000001</v>
      </c>
      <c r="U50" s="2">
        <v>13.41106373</v>
      </c>
      <c r="V50" s="2">
        <v>13.601928320000001</v>
      </c>
      <c r="W50" s="2">
        <v>13.45364674</v>
      </c>
      <c r="X50" s="2">
        <v>13.520867389999999</v>
      </c>
      <c r="Y50" s="2">
        <v>13.34204746</v>
      </c>
      <c r="Z50" s="2">
        <v>13.274575179999999</v>
      </c>
      <c r="AA50" s="2">
        <v>13.297994579999999</v>
      </c>
      <c r="AB50" s="2">
        <v>13.532905039999999</v>
      </c>
      <c r="AC50" s="2">
        <v>13.44554707</v>
      </c>
      <c r="AD50" s="2">
        <v>13.49894808</v>
      </c>
      <c r="AE50" s="2">
        <v>13.5894344</v>
      </c>
      <c r="AF50" s="2">
        <v>13.602575099999999</v>
      </c>
      <c r="AG50" s="2">
        <v>13.40152033</v>
      </c>
      <c r="AH50" s="2">
        <v>13.413592299999999</v>
      </c>
      <c r="AI50" s="2">
        <v>13.46979666</v>
      </c>
      <c r="AJ50" s="7">
        <v>0.11965113979404256</v>
      </c>
    </row>
    <row r="51" spans="1:36">
      <c r="A51" s="1" t="s">
        <v>115</v>
      </c>
      <c r="B51" t="s">
        <v>44</v>
      </c>
      <c r="C51" s="2">
        <v>12.19318294</v>
      </c>
      <c r="D51" s="2">
        <v>12.12478475</v>
      </c>
      <c r="E51" s="2">
        <v>12.052615360000001</v>
      </c>
      <c r="F51" s="2">
        <v>12.117469549999999</v>
      </c>
      <c r="G51" s="2">
        <v>12.41020236</v>
      </c>
      <c r="H51" s="2">
        <v>12.16897501</v>
      </c>
      <c r="I51" s="2">
        <v>12.44393629</v>
      </c>
      <c r="J51" s="2">
        <v>12.33173425</v>
      </c>
      <c r="K51" s="2">
        <v>12.28341771</v>
      </c>
      <c r="L51" s="2">
        <v>12.12271713</v>
      </c>
      <c r="M51" s="2">
        <v>12.340208820000001</v>
      </c>
      <c r="N51" s="2">
        <v>12.24205791</v>
      </c>
      <c r="O51" s="2">
        <v>12.306884220000001</v>
      </c>
      <c r="P51" s="2">
        <v>12.26770018</v>
      </c>
      <c r="Q51" s="2">
        <v>12.332649050000001</v>
      </c>
      <c r="R51" s="2">
        <v>12.18869379</v>
      </c>
      <c r="S51" s="2">
        <v>12.2218602</v>
      </c>
      <c r="T51" s="2">
        <v>12.21116855</v>
      </c>
      <c r="U51" s="2">
        <v>11.961859159999999</v>
      </c>
      <c r="V51" s="2">
        <v>12.248059359999999</v>
      </c>
      <c r="W51" s="2">
        <v>12.231234329999999</v>
      </c>
      <c r="X51" s="2">
        <v>12.288411930000001</v>
      </c>
      <c r="Y51" s="2">
        <v>12.544492829999999</v>
      </c>
      <c r="Z51" s="2">
        <v>12.12188783</v>
      </c>
      <c r="AA51" s="2">
        <v>12.139995799999999</v>
      </c>
      <c r="AB51" s="2">
        <v>12.28082931</v>
      </c>
      <c r="AC51" s="2">
        <v>12.11503173</v>
      </c>
      <c r="AD51" s="2">
        <v>12.10970833</v>
      </c>
      <c r="AE51" s="2">
        <v>12.097596040000001</v>
      </c>
      <c r="AF51" s="2">
        <v>12.32178008</v>
      </c>
      <c r="AG51" s="2">
        <v>12.15443514</v>
      </c>
      <c r="AH51" s="2">
        <v>12.30989669</v>
      </c>
      <c r="AI51" s="2">
        <v>12.239480840000001</v>
      </c>
      <c r="AJ51" s="7">
        <v>0.11965254562997904</v>
      </c>
    </row>
    <row r="52" spans="1:36">
      <c r="A52" s="1" t="s">
        <v>116</v>
      </c>
      <c r="B52" t="s">
        <v>45</v>
      </c>
      <c r="C52" s="2">
        <v>14.33870201</v>
      </c>
      <c r="D52" s="2">
        <v>14.26542439</v>
      </c>
      <c r="E52" s="2">
        <v>14.12161663</v>
      </c>
      <c r="F52" s="2">
        <v>14.276259400000001</v>
      </c>
      <c r="G52" s="2">
        <v>14.3427478</v>
      </c>
      <c r="H52" s="2">
        <v>14.417414989999999</v>
      </c>
      <c r="I52" s="2">
        <v>14.43557318</v>
      </c>
      <c r="J52" s="2">
        <v>14.31043562</v>
      </c>
      <c r="K52" s="2">
        <v>14.4659855</v>
      </c>
      <c r="L52" s="2">
        <v>14.331022620000001</v>
      </c>
      <c r="M52" s="2">
        <v>14.13426512</v>
      </c>
      <c r="N52" s="2">
        <v>14.38034959</v>
      </c>
      <c r="O52" s="2">
        <v>14.3453616</v>
      </c>
      <c r="P52" s="2">
        <v>14.031291</v>
      </c>
      <c r="Q52" s="2">
        <v>14.205176959999999</v>
      </c>
      <c r="R52" s="2">
        <v>14.26644819</v>
      </c>
      <c r="S52" s="2">
        <v>14.15604197</v>
      </c>
      <c r="T52" s="2">
        <v>14.062106229999999</v>
      </c>
      <c r="U52" s="2">
        <v>14.10942258</v>
      </c>
      <c r="V52" s="2">
        <v>14.23063675</v>
      </c>
      <c r="W52" s="2">
        <v>14.38242602</v>
      </c>
      <c r="X52" s="2">
        <v>14.32901513</v>
      </c>
      <c r="Y52" s="2">
        <v>14.13293719</v>
      </c>
      <c r="Z52" s="2">
        <v>14.17624788</v>
      </c>
      <c r="AA52" s="2">
        <v>14.261768679999999</v>
      </c>
      <c r="AB52" s="2">
        <v>14.198271569999999</v>
      </c>
      <c r="AC52" s="2">
        <v>14.38430855</v>
      </c>
      <c r="AD52" s="2">
        <v>14.19694251</v>
      </c>
      <c r="AE52" s="2">
        <v>14.173423039999999</v>
      </c>
      <c r="AF52" s="2">
        <v>14.305220029999999</v>
      </c>
      <c r="AG52" s="2">
        <v>14.23807249</v>
      </c>
      <c r="AH52" s="2">
        <v>14.12388449</v>
      </c>
      <c r="AI52" s="2">
        <v>14.00109586</v>
      </c>
      <c r="AJ52" s="7">
        <v>0.11991428887569351</v>
      </c>
    </row>
    <row r="53" spans="1:36">
      <c r="A53" s="1" t="s">
        <v>117</v>
      </c>
      <c r="B53" t="s">
        <v>46</v>
      </c>
      <c r="C53" s="2">
        <v>13.13410481</v>
      </c>
      <c r="D53" s="2">
        <v>12.98139866</v>
      </c>
      <c r="E53" s="2">
        <v>13.055077020000001</v>
      </c>
      <c r="F53" s="2">
        <v>13.113991629999999</v>
      </c>
      <c r="G53" s="2">
        <v>12.876306599999999</v>
      </c>
      <c r="H53" s="2">
        <v>12.85713821</v>
      </c>
      <c r="I53" s="2">
        <v>12.90140952</v>
      </c>
      <c r="J53" s="2">
        <v>12.70835591</v>
      </c>
      <c r="K53" s="2">
        <v>12.730885170000001</v>
      </c>
      <c r="L53" s="2">
        <v>12.91503962</v>
      </c>
      <c r="M53" s="2">
        <v>12.91023656</v>
      </c>
      <c r="N53" s="2">
        <v>12.859332330000001</v>
      </c>
      <c r="O53" s="2">
        <v>13.05637982</v>
      </c>
      <c r="P53" s="2">
        <v>12.911859400000001</v>
      </c>
      <c r="Q53" s="2">
        <v>12.73652652</v>
      </c>
      <c r="R53" s="2">
        <v>13.072976430000001</v>
      </c>
      <c r="S53" s="2">
        <v>12.85193336</v>
      </c>
      <c r="T53" s="2">
        <v>13.03367832</v>
      </c>
      <c r="U53" s="2">
        <v>12.994906500000001</v>
      </c>
      <c r="V53" s="2">
        <v>12.853795099999999</v>
      </c>
      <c r="W53" s="2">
        <v>12.845950269999999</v>
      </c>
      <c r="X53" s="2">
        <v>13.13120436</v>
      </c>
      <c r="Y53" s="2">
        <v>12.906460210000001</v>
      </c>
      <c r="Z53" s="2">
        <v>12.86367276</v>
      </c>
      <c r="AA53" s="2">
        <v>13.08688532</v>
      </c>
      <c r="AB53" s="2">
        <v>12.866234499999999</v>
      </c>
      <c r="AC53" s="2">
        <v>12.911060900000001</v>
      </c>
      <c r="AD53" s="2">
        <v>12.937110240000001</v>
      </c>
      <c r="AE53" s="2">
        <v>12.872775649999999</v>
      </c>
      <c r="AF53" s="2">
        <v>12.85978907</v>
      </c>
      <c r="AG53" s="2">
        <v>13.185751229999999</v>
      </c>
      <c r="AH53" s="2">
        <v>12.96732005</v>
      </c>
      <c r="AI53" s="2">
        <v>13.027763739999999</v>
      </c>
      <c r="AJ53" s="7">
        <v>0.1200433849055092</v>
      </c>
    </row>
    <row r="54" spans="1:36">
      <c r="A54" s="1" t="s">
        <v>118</v>
      </c>
      <c r="B54" t="s">
        <v>47</v>
      </c>
      <c r="C54" s="2">
        <v>13.60252294</v>
      </c>
      <c r="D54" s="2">
        <v>13.677918869999999</v>
      </c>
      <c r="E54" s="2">
        <v>13.960085640000001</v>
      </c>
      <c r="F54" s="2">
        <v>13.708987179999999</v>
      </c>
      <c r="G54" s="2">
        <v>13.665436189999999</v>
      </c>
      <c r="H54" s="2">
        <v>13.725200409999999</v>
      </c>
      <c r="I54" s="2">
        <v>13.646266020000001</v>
      </c>
      <c r="J54" s="2">
        <v>13.67923274</v>
      </c>
      <c r="K54" s="2">
        <v>13.836135329999999</v>
      </c>
      <c r="L54" s="2">
        <v>13.49138204</v>
      </c>
      <c r="M54" s="2">
        <v>13.66474433</v>
      </c>
      <c r="N54" s="2">
        <v>13.85241287</v>
      </c>
      <c r="O54" s="2">
        <v>13.490858709999999</v>
      </c>
      <c r="P54" s="2">
        <v>13.703178449999999</v>
      </c>
      <c r="Q54" s="2">
        <v>13.78902274</v>
      </c>
      <c r="R54" s="2">
        <v>13.60474505</v>
      </c>
      <c r="S54" s="2">
        <v>13.69567148</v>
      </c>
      <c r="T54" s="2">
        <v>13.913079789999999</v>
      </c>
      <c r="U54" s="2">
        <v>13.64406709</v>
      </c>
      <c r="V54" s="2">
        <v>13.683943749999999</v>
      </c>
      <c r="W54" s="2">
        <v>13.690560830000001</v>
      </c>
      <c r="X54" s="2">
        <v>13.59802745</v>
      </c>
      <c r="Y54" s="2">
        <v>13.730839489999999</v>
      </c>
      <c r="Z54" s="2">
        <v>13.87996504</v>
      </c>
      <c r="AA54" s="2">
        <v>13.48238218</v>
      </c>
      <c r="AB54" s="2">
        <v>13.74557042</v>
      </c>
      <c r="AC54" s="2">
        <v>13.765206040000001</v>
      </c>
      <c r="AD54" s="2">
        <v>13.54683958</v>
      </c>
      <c r="AE54" s="2">
        <v>13.60861587</v>
      </c>
      <c r="AF54" s="2">
        <v>13.87889468</v>
      </c>
      <c r="AG54" s="2">
        <v>13.6626092</v>
      </c>
      <c r="AH54" s="2">
        <v>13.68041255</v>
      </c>
      <c r="AI54" s="2">
        <v>13.8478808</v>
      </c>
      <c r="AJ54" s="7">
        <v>0.12039485667137197</v>
      </c>
    </row>
    <row r="55" spans="1:36">
      <c r="A55" s="1" t="s">
        <v>119</v>
      </c>
      <c r="B55" t="s">
        <v>16</v>
      </c>
      <c r="C55" s="2">
        <v>11.739451150000001</v>
      </c>
      <c r="D55" s="2">
        <v>11.64942681</v>
      </c>
      <c r="E55" s="2">
        <v>11.79893934</v>
      </c>
      <c r="F55" s="2">
        <v>11.885025840000001</v>
      </c>
      <c r="G55" s="2">
        <v>11.783179459999999</v>
      </c>
      <c r="H55" s="2">
        <v>11.81526401</v>
      </c>
      <c r="I55" s="2">
        <v>11.587431759999999</v>
      </c>
      <c r="J55" s="2">
        <v>11.618564210000001</v>
      </c>
      <c r="K55" s="2">
        <v>11.809179520000001</v>
      </c>
      <c r="L55" s="2">
        <v>11.489363519999999</v>
      </c>
      <c r="M55" s="2">
        <v>11.64618825</v>
      </c>
      <c r="N55" s="2">
        <v>11.78757796</v>
      </c>
      <c r="O55" s="2">
        <v>11.67864924</v>
      </c>
      <c r="P55" s="2">
        <v>11.436068390000001</v>
      </c>
      <c r="Q55" s="2">
        <v>11.65841221</v>
      </c>
      <c r="R55" s="2">
        <v>11.7873997</v>
      </c>
      <c r="S55" s="2">
        <v>11.648386459999999</v>
      </c>
      <c r="T55" s="2">
        <v>11.82940619</v>
      </c>
      <c r="U55" s="2">
        <v>11.713410550000001</v>
      </c>
      <c r="V55" s="2">
        <v>11.555381730000001</v>
      </c>
      <c r="W55" s="2">
        <v>11.624906470000001</v>
      </c>
      <c r="X55" s="2">
        <v>11.68554928</v>
      </c>
      <c r="Y55" s="2">
        <v>11.566117</v>
      </c>
      <c r="Z55" s="2">
        <v>11.721556639999999</v>
      </c>
      <c r="AA55" s="2">
        <v>11.5517073</v>
      </c>
      <c r="AB55" s="2">
        <v>11.522918300000001</v>
      </c>
      <c r="AC55" s="2">
        <v>11.69653943</v>
      </c>
      <c r="AD55" s="2">
        <v>11.599841120000001</v>
      </c>
      <c r="AE55" s="2">
        <v>11.63925279</v>
      </c>
      <c r="AF55" s="2">
        <v>11.909423719999999</v>
      </c>
      <c r="AG55" s="2">
        <v>11.703155410000001</v>
      </c>
      <c r="AH55" s="2">
        <v>11.625946949999999</v>
      </c>
      <c r="AI55" s="2">
        <v>11.93751731</v>
      </c>
      <c r="AJ55" s="7">
        <v>0.12077261898524649</v>
      </c>
    </row>
    <row r="56" spans="1:36">
      <c r="A56" s="1" t="s">
        <v>120</v>
      </c>
      <c r="B56" t="s">
        <v>48</v>
      </c>
      <c r="C56" s="2">
        <v>13.522144819999999</v>
      </c>
      <c r="D56" s="2">
        <v>13.55732405</v>
      </c>
      <c r="E56" s="2">
        <v>13.49170479</v>
      </c>
      <c r="F56" s="2">
        <v>13.70255302</v>
      </c>
      <c r="G56" s="2">
        <v>13.49281369</v>
      </c>
      <c r="H56" s="2">
        <v>13.50759457</v>
      </c>
      <c r="I56" s="2">
        <v>13.37810447</v>
      </c>
      <c r="J56" s="2">
        <v>13.55066997</v>
      </c>
      <c r="K56" s="2">
        <v>13.576947029999999</v>
      </c>
      <c r="L56" s="2">
        <v>13.489269500000001</v>
      </c>
      <c r="M56" s="2">
        <v>13.59498033</v>
      </c>
      <c r="N56" s="2">
        <v>13.64986502</v>
      </c>
      <c r="O56" s="2">
        <v>13.463419139999999</v>
      </c>
      <c r="P56" s="2">
        <v>13.771475929999999</v>
      </c>
      <c r="Q56" s="2">
        <v>13.94062035</v>
      </c>
      <c r="R56" s="2">
        <v>13.66613415</v>
      </c>
      <c r="S56" s="2">
        <v>13.606120450000001</v>
      </c>
      <c r="T56" s="2">
        <v>13.62227511</v>
      </c>
      <c r="U56" s="2">
        <v>13.57422963</v>
      </c>
      <c r="V56" s="2">
        <v>13.76654967</v>
      </c>
      <c r="W56" s="2">
        <v>13.82651761</v>
      </c>
      <c r="X56" s="2">
        <v>13.824410739999999</v>
      </c>
      <c r="Y56" s="2">
        <v>13.715390559999999</v>
      </c>
      <c r="Z56" s="2">
        <v>13.746513070000001</v>
      </c>
      <c r="AA56" s="2">
        <v>13.61235548</v>
      </c>
      <c r="AB56" s="2">
        <v>13.79149187</v>
      </c>
      <c r="AC56" s="2">
        <v>13.6272365</v>
      </c>
      <c r="AD56" s="2">
        <v>13.61999716</v>
      </c>
      <c r="AE56" s="2">
        <v>13.610978920000001</v>
      </c>
      <c r="AF56" s="2">
        <v>13.68838697</v>
      </c>
      <c r="AG56" s="2">
        <v>13.59444322</v>
      </c>
      <c r="AH56" s="2">
        <v>13.65399996</v>
      </c>
      <c r="AI56" s="2">
        <v>13.598173129999999</v>
      </c>
      <c r="AJ56" s="7">
        <v>0.12085342502319592</v>
      </c>
    </row>
    <row r="57" spans="1:36">
      <c r="A57" s="1" t="s">
        <v>121</v>
      </c>
      <c r="B57" t="s">
        <v>49</v>
      </c>
      <c r="C57" s="2">
        <v>11.17415634</v>
      </c>
      <c r="D57" s="2">
        <v>11.232091710000001</v>
      </c>
      <c r="E57" s="2">
        <v>11.25193406</v>
      </c>
      <c r="F57" s="2">
        <v>11.267228449999999</v>
      </c>
      <c r="G57" s="2">
        <v>11.10261086</v>
      </c>
      <c r="H57" s="2">
        <v>11.36907169</v>
      </c>
      <c r="I57" s="2">
        <v>11.05233979</v>
      </c>
      <c r="J57" s="2">
        <v>11.395149930000001</v>
      </c>
      <c r="K57" s="2">
        <v>11.262090280000001</v>
      </c>
      <c r="L57" s="2">
        <v>11.27596419</v>
      </c>
      <c r="M57" s="2">
        <v>11.36161121</v>
      </c>
      <c r="N57" s="2">
        <v>11.42423642</v>
      </c>
      <c r="O57" s="2">
        <v>11.1440471</v>
      </c>
      <c r="P57" s="2">
        <v>11.057092239999999</v>
      </c>
      <c r="Q57" s="2">
        <v>11.34014127</v>
      </c>
      <c r="R57" s="2">
        <v>11.193862790000001</v>
      </c>
      <c r="S57" s="2">
        <v>11.29529338</v>
      </c>
      <c r="T57" s="2">
        <v>11.402466840000001</v>
      </c>
      <c r="U57" s="2">
        <v>11.08261815</v>
      </c>
      <c r="V57" s="2">
        <v>11.08404365</v>
      </c>
      <c r="W57" s="2">
        <v>11.224826090000001</v>
      </c>
      <c r="X57" s="2">
        <v>11.119265820000001</v>
      </c>
      <c r="Y57" s="2">
        <v>11.15957989</v>
      </c>
      <c r="Z57" s="2">
        <v>11.13511712</v>
      </c>
      <c r="AA57" s="2">
        <v>11.008216170000001</v>
      </c>
      <c r="AB57" s="2">
        <v>11.21081315</v>
      </c>
      <c r="AC57" s="2">
        <v>11.222242420000001</v>
      </c>
      <c r="AD57" s="2">
        <v>11.18524465</v>
      </c>
      <c r="AE57" s="2">
        <v>11.17236232</v>
      </c>
      <c r="AF57" s="2">
        <v>11.424068979999999</v>
      </c>
      <c r="AG57" s="2">
        <v>11.21147723</v>
      </c>
      <c r="AH57" s="2">
        <v>11.18277153</v>
      </c>
      <c r="AI57" s="2">
        <v>11.47747476</v>
      </c>
      <c r="AJ57" s="7">
        <v>0.12090517736148902</v>
      </c>
    </row>
    <row r="58" spans="1:36">
      <c r="A58" s="1" t="s">
        <v>122</v>
      </c>
      <c r="B58" t="s">
        <v>4</v>
      </c>
      <c r="C58" s="2">
        <v>4.3216481419999999</v>
      </c>
      <c r="D58" s="2">
        <v>4.1623262170000004</v>
      </c>
      <c r="E58" s="2">
        <v>4.3737249800000004</v>
      </c>
      <c r="F58" s="2">
        <v>4.1111910500000004</v>
      </c>
      <c r="G58" s="2">
        <v>4.2929199679999996</v>
      </c>
      <c r="H58" s="2">
        <v>4.1956059489999999</v>
      </c>
      <c r="I58" s="2">
        <v>4.079686476</v>
      </c>
      <c r="J58" s="2">
        <v>4.0758276819999999</v>
      </c>
      <c r="K58" s="2">
        <v>4.0284615669999999</v>
      </c>
      <c r="L58" s="2">
        <v>4.2347973989999996</v>
      </c>
      <c r="M58" s="2">
        <v>4.3514545809999996</v>
      </c>
      <c r="N58" s="2">
        <v>4.4560957620000003</v>
      </c>
      <c r="O58" s="2">
        <v>4.2278012619999998</v>
      </c>
      <c r="P58" s="2">
        <v>4.2295176809999999</v>
      </c>
      <c r="Q58" s="2">
        <v>4.1996817909999997</v>
      </c>
      <c r="R58" s="2">
        <v>4.3030197909999996</v>
      </c>
      <c r="S58" s="2">
        <v>4.1726187000000001</v>
      </c>
      <c r="T58" s="2">
        <v>4.1989556879999999</v>
      </c>
      <c r="U58" s="2">
        <v>4.1160067229999999</v>
      </c>
      <c r="V58" s="2">
        <v>4.1421312070000003</v>
      </c>
      <c r="W58" s="2">
        <v>4.2677678200000004</v>
      </c>
      <c r="X58" s="2">
        <v>4.3111785549999997</v>
      </c>
      <c r="Y58" s="2">
        <v>4.2436593509999998</v>
      </c>
      <c r="Z58" s="2">
        <v>4.3495140939999999</v>
      </c>
      <c r="AA58" s="2">
        <v>4.5056210769999998</v>
      </c>
      <c r="AB58" s="2">
        <v>4.0568494429999999</v>
      </c>
      <c r="AC58" s="2">
        <v>4.1849555890000003</v>
      </c>
      <c r="AD58" s="2">
        <v>4.3089795579999999</v>
      </c>
      <c r="AE58" s="2">
        <v>4.3625323380000003</v>
      </c>
      <c r="AF58" s="2">
        <v>4.1981573240000003</v>
      </c>
      <c r="AG58" s="2">
        <v>4.2296354730000001</v>
      </c>
      <c r="AH58" s="2">
        <v>4.01837102</v>
      </c>
      <c r="AI58" s="2">
        <v>4.0359135860000004</v>
      </c>
      <c r="AJ58" s="7">
        <v>0.12157012042066945</v>
      </c>
    </row>
    <row r="59" spans="1:36">
      <c r="A59" s="1" t="s">
        <v>123</v>
      </c>
      <c r="B59" t="s">
        <v>50</v>
      </c>
      <c r="C59" s="2">
        <v>13.421558989999999</v>
      </c>
      <c r="D59" s="2">
        <v>13.4063465</v>
      </c>
      <c r="E59" s="2">
        <v>13.41028191</v>
      </c>
      <c r="F59" s="2">
        <v>13.297060889999999</v>
      </c>
      <c r="G59" s="2">
        <v>13.295477010000001</v>
      </c>
      <c r="H59" s="2">
        <v>13.39648038</v>
      </c>
      <c r="I59" s="2">
        <v>13.02870412</v>
      </c>
      <c r="J59" s="2">
        <v>13.39232264</v>
      </c>
      <c r="K59" s="2">
        <v>13.410660500000001</v>
      </c>
      <c r="L59" s="2">
        <v>13.42908033</v>
      </c>
      <c r="M59" s="2">
        <v>13.331724879999999</v>
      </c>
      <c r="N59" s="2">
        <v>13.301530079999999</v>
      </c>
      <c r="O59" s="2">
        <v>13.05090657</v>
      </c>
      <c r="P59" s="2">
        <v>13.30779323</v>
      </c>
      <c r="Q59" s="2">
        <v>13.1986934</v>
      </c>
      <c r="R59" s="2">
        <v>13.150803489999999</v>
      </c>
      <c r="S59" s="2">
        <v>13.438931459999999</v>
      </c>
      <c r="T59" s="2">
        <v>13.508305</v>
      </c>
      <c r="U59" s="2">
        <v>13.40791205</v>
      </c>
      <c r="V59" s="2">
        <v>13.38453279</v>
      </c>
      <c r="W59" s="2">
        <v>13.349468310000001</v>
      </c>
      <c r="X59" s="2">
        <v>13.178286290000001</v>
      </c>
      <c r="Y59" s="2">
        <v>13.133899359999999</v>
      </c>
      <c r="Z59" s="2">
        <v>13.2011938</v>
      </c>
      <c r="AA59" s="2">
        <v>13.282442339999999</v>
      </c>
      <c r="AB59" s="2">
        <v>13.470839659999999</v>
      </c>
      <c r="AC59" s="2">
        <v>13.47364352</v>
      </c>
      <c r="AD59" s="2">
        <v>13.31369037</v>
      </c>
      <c r="AE59" s="2">
        <v>13.45814844</v>
      </c>
      <c r="AF59" s="2">
        <v>13.39568989</v>
      </c>
      <c r="AG59" s="2">
        <v>13.43044824</v>
      </c>
      <c r="AH59" s="2">
        <v>13.21534795</v>
      </c>
      <c r="AI59" s="2">
        <v>13.32587874</v>
      </c>
      <c r="AJ59" s="7">
        <v>0.12308126699836656</v>
      </c>
    </row>
    <row r="60" spans="1:36">
      <c r="A60" s="1" t="s">
        <v>124</v>
      </c>
      <c r="B60" t="s">
        <v>51</v>
      </c>
      <c r="C60" s="2">
        <v>13.65228172</v>
      </c>
      <c r="D60" s="2">
        <v>13.85996939</v>
      </c>
      <c r="E60" s="2">
        <v>13.678303339999999</v>
      </c>
      <c r="F60" s="2">
        <v>13.68485931</v>
      </c>
      <c r="G60" s="2">
        <v>13.938283739999999</v>
      </c>
      <c r="H60" s="2">
        <v>13.894434739999999</v>
      </c>
      <c r="I60" s="2">
        <v>13.627301020000001</v>
      </c>
      <c r="J60" s="2">
        <v>13.6538763</v>
      </c>
      <c r="K60" s="2">
        <v>13.76391067</v>
      </c>
      <c r="L60" s="2">
        <v>13.71704888</v>
      </c>
      <c r="M60" s="2">
        <v>13.89636984</v>
      </c>
      <c r="N60" s="2">
        <v>13.78829636</v>
      </c>
      <c r="O60" s="2">
        <v>13.818360500000001</v>
      </c>
      <c r="P60" s="2">
        <v>13.87680817</v>
      </c>
      <c r="Q60" s="2">
        <v>14.15134896</v>
      </c>
      <c r="R60" s="2">
        <v>13.86603867</v>
      </c>
      <c r="S60" s="2">
        <v>13.83511373</v>
      </c>
      <c r="T60" s="2">
        <v>13.819904660000001</v>
      </c>
      <c r="U60" s="2">
        <v>13.719513689999999</v>
      </c>
      <c r="V60" s="2">
        <v>13.76510901</v>
      </c>
      <c r="W60" s="2">
        <v>13.99767874</v>
      </c>
      <c r="X60" s="2">
        <v>13.84417118</v>
      </c>
      <c r="Y60" s="2">
        <v>13.97304359</v>
      </c>
      <c r="Z60" s="2">
        <v>13.95267718</v>
      </c>
      <c r="AA60" s="2">
        <v>13.70049483</v>
      </c>
      <c r="AB60" s="2">
        <v>13.7578291</v>
      </c>
      <c r="AC60" s="2">
        <v>13.90673292</v>
      </c>
      <c r="AD60" s="2">
        <v>13.77207464</v>
      </c>
      <c r="AE60" s="2">
        <v>13.947202069999999</v>
      </c>
      <c r="AF60" s="2">
        <v>14.015144250000001</v>
      </c>
      <c r="AG60" s="2">
        <v>13.66151852</v>
      </c>
      <c r="AH60" s="2">
        <v>13.757955320000001</v>
      </c>
      <c r="AI60" s="2">
        <v>13.81317679</v>
      </c>
      <c r="AJ60" s="7">
        <v>0.12320533690116829</v>
      </c>
    </row>
    <row r="61" spans="1:36">
      <c r="A61" s="1" t="s">
        <v>125</v>
      </c>
      <c r="B61" t="s">
        <v>4</v>
      </c>
      <c r="C61" s="2">
        <v>15.228151309999999</v>
      </c>
      <c r="D61" s="2">
        <v>15.133099380000001</v>
      </c>
      <c r="E61" s="2">
        <v>15.132113090000001</v>
      </c>
      <c r="F61" s="2">
        <v>15.304920020000001</v>
      </c>
      <c r="G61" s="2">
        <v>15.307363390000001</v>
      </c>
      <c r="H61" s="2">
        <v>15.39841831</v>
      </c>
      <c r="I61" s="2">
        <v>15.388856690000001</v>
      </c>
      <c r="J61" s="2">
        <v>15.28363506</v>
      </c>
      <c r="K61" s="2">
        <v>15.175043069999999</v>
      </c>
      <c r="L61" s="2">
        <v>15.235810280000001</v>
      </c>
      <c r="M61" s="2">
        <v>15.413123110000001</v>
      </c>
      <c r="N61" s="2">
        <v>15.4028901</v>
      </c>
      <c r="O61" s="2">
        <v>15.428192879999999</v>
      </c>
      <c r="P61" s="2">
        <v>15.381302829999999</v>
      </c>
      <c r="Q61" s="2">
        <v>15.3549223</v>
      </c>
      <c r="R61" s="2">
        <v>15.44256225</v>
      </c>
      <c r="S61" s="2">
        <v>15.24551501</v>
      </c>
      <c r="T61" s="2">
        <v>15.1245388</v>
      </c>
      <c r="U61" s="2">
        <v>15.52358072</v>
      </c>
      <c r="V61" s="2">
        <v>15.490637339999999</v>
      </c>
      <c r="W61" s="2">
        <v>15.520854549999999</v>
      </c>
      <c r="X61" s="2">
        <v>15.4609051</v>
      </c>
      <c r="Y61" s="2">
        <v>15.351078360000001</v>
      </c>
      <c r="Z61" s="2">
        <v>15.368802779999999</v>
      </c>
      <c r="AA61" s="2">
        <v>15.532899799999999</v>
      </c>
      <c r="AB61" s="2">
        <v>15.25354224</v>
      </c>
      <c r="AC61" s="2">
        <v>15.40768155</v>
      </c>
      <c r="AD61" s="2">
        <v>15.41669224</v>
      </c>
      <c r="AE61" s="2">
        <v>15.41802356</v>
      </c>
      <c r="AF61" s="2">
        <v>15.40902307</v>
      </c>
      <c r="AG61" s="2">
        <v>15.421824060000001</v>
      </c>
      <c r="AH61" s="2">
        <v>15.558771610000001</v>
      </c>
      <c r="AI61" s="2">
        <v>15.576746119999999</v>
      </c>
      <c r="AJ61" s="7">
        <v>0.12387147157009436</v>
      </c>
    </row>
    <row r="62" spans="1:36">
      <c r="A62" s="1" t="s">
        <v>126</v>
      </c>
      <c r="B62" t="s">
        <v>52</v>
      </c>
      <c r="C62" s="2">
        <v>11.4274209</v>
      </c>
      <c r="D62" s="2">
        <v>11.396462469999999</v>
      </c>
      <c r="E62" s="2">
        <v>11.413635920000001</v>
      </c>
      <c r="F62" s="2">
        <v>11.264490840000001</v>
      </c>
      <c r="G62" s="2">
        <v>11.322989890000001</v>
      </c>
      <c r="H62" s="2">
        <v>11.531562340000001</v>
      </c>
      <c r="I62" s="2">
        <v>11.127159049999999</v>
      </c>
      <c r="J62" s="2">
        <v>11.106105729999999</v>
      </c>
      <c r="K62" s="2">
        <v>11.08353228</v>
      </c>
      <c r="L62" s="2">
        <v>11.412493939999999</v>
      </c>
      <c r="M62" s="2">
        <v>11.535028909999999</v>
      </c>
      <c r="N62" s="2">
        <v>11.325920999999999</v>
      </c>
      <c r="O62" s="2">
        <v>11.526077000000001</v>
      </c>
      <c r="P62" s="2">
        <v>11.49383967</v>
      </c>
      <c r="Q62" s="2">
        <v>11.466031449999999</v>
      </c>
      <c r="R62" s="2">
        <v>11.507230030000001</v>
      </c>
      <c r="S62" s="2">
        <v>11.33350398</v>
      </c>
      <c r="T62" s="2">
        <v>11.23681865</v>
      </c>
      <c r="U62" s="2">
        <v>11.37471246</v>
      </c>
      <c r="V62" s="2">
        <v>11.445339369999999</v>
      </c>
      <c r="W62" s="2">
        <v>11.554432520000001</v>
      </c>
      <c r="X62" s="2">
        <v>11.37847429</v>
      </c>
      <c r="Y62" s="2">
        <v>11.141462710000001</v>
      </c>
      <c r="Z62" s="2">
        <v>11.35962584</v>
      </c>
      <c r="AA62" s="2">
        <v>11.377519059999999</v>
      </c>
      <c r="AB62" s="2">
        <v>11.382149849999999</v>
      </c>
      <c r="AC62" s="2">
        <v>11.277650850000001</v>
      </c>
      <c r="AD62" s="2">
        <v>11.4335971</v>
      </c>
      <c r="AE62" s="2">
        <v>11.35513437</v>
      </c>
      <c r="AF62" s="2">
        <v>11.38320676</v>
      </c>
      <c r="AG62" s="2">
        <v>11.29011247</v>
      </c>
      <c r="AH62" s="2">
        <v>11.446473040000001</v>
      </c>
      <c r="AI62" s="2">
        <v>11.33388641</v>
      </c>
      <c r="AJ62" s="7">
        <v>0.12397322492159016</v>
      </c>
    </row>
    <row r="63" spans="1:36">
      <c r="A63" s="1" t="s">
        <v>127</v>
      </c>
      <c r="B63" t="s">
        <v>53</v>
      </c>
      <c r="C63" s="2">
        <v>14.318315009999999</v>
      </c>
      <c r="D63" s="2">
        <v>14.49433316</v>
      </c>
      <c r="E63" s="2">
        <v>14.502545639999999</v>
      </c>
      <c r="F63" s="2">
        <v>14.46603651</v>
      </c>
      <c r="G63" s="2">
        <v>14.51207795</v>
      </c>
      <c r="H63" s="2">
        <v>14.41837546</v>
      </c>
      <c r="I63" s="2">
        <v>14.21851481</v>
      </c>
      <c r="J63" s="2">
        <v>14.397186570000001</v>
      </c>
      <c r="K63" s="2">
        <v>14.596021779999999</v>
      </c>
      <c r="L63" s="2">
        <v>14.30522073</v>
      </c>
      <c r="M63" s="2">
        <v>14.55832784</v>
      </c>
      <c r="N63" s="2">
        <v>14.533553299999999</v>
      </c>
      <c r="O63" s="2">
        <v>14.241541460000001</v>
      </c>
      <c r="P63" s="2">
        <v>14.405361210000001</v>
      </c>
      <c r="Q63" s="2">
        <v>14.52570858</v>
      </c>
      <c r="R63" s="2">
        <v>14.36251856</v>
      </c>
      <c r="S63" s="2">
        <v>14.361521720000001</v>
      </c>
      <c r="T63" s="2">
        <v>14.463221860000001</v>
      </c>
      <c r="U63" s="2">
        <v>14.260965759999999</v>
      </c>
      <c r="V63" s="2">
        <v>14.5725009</v>
      </c>
      <c r="W63" s="2">
        <v>14.691541490000001</v>
      </c>
      <c r="X63" s="2">
        <v>14.208277519999999</v>
      </c>
      <c r="Y63" s="2">
        <v>14.262385330000001</v>
      </c>
      <c r="Z63" s="2">
        <v>14.57772905</v>
      </c>
      <c r="AA63" s="2">
        <v>14.33829742</v>
      </c>
      <c r="AB63" s="2">
        <v>14.54306469</v>
      </c>
      <c r="AC63" s="2">
        <v>14.554369980000001</v>
      </c>
      <c r="AD63" s="2">
        <v>14.40021492</v>
      </c>
      <c r="AE63" s="2">
        <v>14.35693674</v>
      </c>
      <c r="AF63" s="2">
        <v>14.518063</v>
      </c>
      <c r="AG63" s="2">
        <v>14.29181105</v>
      </c>
      <c r="AH63" s="2">
        <v>14.40114516</v>
      </c>
      <c r="AI63" s="2">
        <v>14.360302430000001</v>
      </c>
      <c r="AJ63" s="7">
        <v>0.12408377951577</v>
      </c>
    </row>
    <row r="64" spans="1:36">
      <c r="A64" s="1" t="s">
        <v>128</v>
      </c>
      <c r="B64" t="s">
        <v>54</v>
      </c>
      <c r="C64" s="2">
        <v>12.58627253</v>
      </c>
      <c r="D64" s="2">
        <v>12.3968095</v>
      </c>
      <c r="E64" s="2">
        <v>12.29493158</v>
      </c>
      <c r="F64" s="2">
        <v>12.323399630000001</v>
      </c>
      <c r="G64" s="2">
        <v>12.195583539999999</v>
      </c>
      <c r="H64" s="2">
        <v>12.432011490000001</v>
      </c>
      <c r="I64" s="2">
        <v>12.51677069</v>
      </c>
      <c r="J64" s="2">
        <v>12.265062950000001</v>
      </c>
      <c r="K64" s="2">
        <v>12.3319393</v>
      </c>
      <c r="L64" s="2">
        <v>12.32704114</v>
      </c>
      <c r="M64" s="2">
        <v>12.208125219999999</v>
      </c>
      <c r="N64" s="2">
        <v>12.36593118</v>
      </c>
      <c r="O64" s="2">
        <v>12.62062834</v>
      </c>
      <c r="P64" s="2">
        <v>12.34860301</v>
      </c>
      <c r="Q64" s="2">
        <v>12.462515700000001</v>
      </c>
      <c r="R64" s="2">
        <v>12.45920478</v>
      </c>
      <c r="S64" s="2">
        <v>12.16250219</v>
      </c>
      <c r="T64" s="2">
        <v>12.157134770000001</v>
      </c>
      <c r="U64" s="2">
        <v>12.26392562</v>
      </c>
      <c r="V64" s="2">
        <v>12.218172210000001</v>
      </c>
      <c r="W64" s="2">
        <v>12.16233781</v>
      </c>
      <c r="X64" s="2">
        <v>12.32681515</v>
      </c>
      <c r="Y64" s="2">
        <v>12.26655201</v>
      </c>
      <c r="Z64" s="2">
        <v>12.211075729999999</v>
      </c>
      <c r="AA64" s="2">
        <v>12.575737139999999</v>
      </c>
      <c r="AB64" s="2">
        <v>12.45756096</v>
      </c>
      <c r="AC64" s="2">
        <v>12.31931146</v>
      </c>
      <c r="AD64" s="2">
        <v>12.40348543</v>
      </c>
      <c r="AE64" s="2">
        <v>12.31438436</v>
      </c>
      <c r="AF64" s="2">
        <v>12.35785785</v>
      </c>
      <c r="AG64" s="2">
        <v>12.28934619</v>
      </c>
      <c r="AH64" s="2">
        <v>12.220680270000001</v>
      </c>
      <c r="AI64" s="2">
        <v>12.45097346</v>
      </c>
      <c r="AJ64" s="7">
        <v>0.12522787549671599</v>
      </c>
    </row>
    <row r="65" spans="1:36">
      <c r="A65" s="1" t="s">
        <v>129</v>
      </c>
      <c r="B65" t="s">
        <v>55</v>
      </c>
      <c r="C65" s="2">
        <v>13.903482009999999</v>
      </c>
      <c r="D65" s="2">
        <v>13.77706624</v>
      </c>
      <c r="E65" s="2">
        <v>13.895846949999999</v>
      </c>
      <c r="F65" s="2">
        <v>13.80163421</v>
      </c>
      <c r="G65" s="2">
        <v>13.674128270000001</v>
      </c>
      <c r="H65" s="2">
        <v>13.6713752</v>
      </c>
      <c r="I65" s="2">
        <v>13.969434570000001</v>
      </c>
      <c r="J65" s="2">
        <v>13.528664640000001</v>
      </c>
      <c r="K65" s="2">
        <v>13.98719709</v>
      </c>
      <c r="L65" s="2">
        <v>13.526987610000001</v>
      </c>
      <c r="M65" s="2">
        <v>13.595607619999999</v>
      </c>
      <c r="N65" s="2">
        <v>13.76444639</v>
      </c>
      <c r="O65" s="2">
        <v>13.86205994</v>
      </c>
      <c r="P65" s="2">
        <v>13.55938491</v>
      </c>
      <c r="Q65" s="2">
        <v>13.894642429999999</v>
      </c>
      <c r="R65" s="2">
        <v>13.7726411</v>
      </c>
      <c r="S65" s="2">
        <v>13.580695009999999</v>
      </c>
      <c r="T65" s="2">
        <v>13.62554709</v>
      </c>
      <c r="U65" s="2">
        <v>13.65571044</v>
      </c>
      <c r="V65" s="2">
        <v>13.688447719999999</v>
      </c>
      <c r="W65" s="2">
        <v>13.76179859</v>
      </c>
      <c r="X65" s="2">
        <v>13.87535791</v>
      </c>
      <c r="Y65" s="2">
        <v>13.758714429999999</v>
      </c>
      <c r="Z65" s="2">
        <v>13.860600570000001</v>
      </c>
      <c r="AA65" s="2">
        <v>13.710181459999999</v>
      </c>
      <c r="AB65" s="2">
        <v>13.555542969999999</v>
      </c>
      <c r="AC65" s="2">
        <v>13.727961970000001</v>
      </c>
      <c r="AD65" s="2">
        <v>13.65043721</v>
      </c>
      <c r="AE65" s="2">
        <v>13.746778730000001</v>
      </c>
      <c r="AF65" s="2">
        <v>13.77055618</v>
      </c>
      <c r="AG65" s="2">
        <v>13.807053740000001</v>
      </c>
      <c r="AH65" s="2">
        <v>13.679825320000001</v>
      </c>
      <c r="AI65" s="2">
        <v>13.817707779999999</v>
      </c>
      <c r="AJ65" s="7">
        <v>0.12538322046805744</v>
      </c>
    </row>
    <row r="66" spans="1:36">
      <c r="A66" s="1" t="s">
        <v>130</v>
      </c>
      <c r="B66" t="s">
        <v>16</v>
      </c>
      <c r="C66" s="2">
        <v>13.2306273</v>
      </c>
      <c r="D66" s="2">
        <v>13.23497426</v>
      </c>
      <c r="E66" s="2">
        <v>13.391382330000001</v>
      </c>
      <c r="F66" s="2">
        <v>13.27086514</v>
      </c>
      <c r="G66" s="2">
        <v>13.01301623</v>
      </c>
      <c r="H66" s="2">
        <v>13.368120749999999</v>
      </c>
      <c r="I66" s="2">
        <v>13.36120683</v>
      </c>
      <c r="J66" s="2">
        <v>13.257955389999999</v>
      </c>
      <c r="K66" s="2">
        <v>13.34456836</v>
      </c>
      <c r="L66" s="2">
        <v>13.386087789999999</v>
      </c>
      <c r="M66" s="2">
        <v>13.3608362</v>
      </c>
      <c r="N66" s="2">
        <v>13.347137139999999</v>
      </c>
      <c r="O66" s="2">
        <v>13.275251859999999</v>
      </c>
      <c r="P66" s="2">
        <v>13.338273859999999</v>
      </c>
      <c r="Q66" s="2">
        <v>13.51735745</v>
      </c>
      <c r="R66" s="2">
        <v>13.294111389999999</v>
      </c>
      <c r="S66" s="2">
        <v>13.212497920000001</v>
      </c>
      <c r="T66" s="2">
        <v>13.36995778</v>
      </c>
      <c r="U66" s="2">
        <v>13.30509294</v>
      </c>
      <c r="V66" s="2">
        <v>13.037001869999999</v>
      </c>
      <c r="W66" s="2">
        <v>13.28780109</v>
      </c>
      <c r="X66" s="2">
        <v>13.123818269999999</v>
      </c>
      <c r="Y66" s="2">
        <v>13.094387060000001</v>
      </c>
      <c r="Z66" s="2">
        <v>13.08283559</v>
      </c>
      <c r="AA66" s="2">
        <v>13.33973275</v>
      </c>
      <c r="AB66" s="2">
        <v>13.41489939</v>
      </c>
      <c r="AC66" s="2">
        <v>13.433736</v>
      </c>
      <c r="AD66" s="2">
        <v>13.28575251</v>
      </c>
      <c r="AE66" s="2">
        <v>13.10564712</v>
      </c>
      <c r="AF66" s="2">
        <v>13.429011300000001</v>
      </c>
      <c r="AG66" s="2">
        <v>13.221956410000001</v>
      </c>
      <c r="AH66" s="2">
        <v>13.0746301</v>
      </c>
      <c r="AI66" s="2">
        <v>13.348131629999999</v>
      </c>
      <c r="AJ66" s="7">
        <v>0.12595047901197845</v>
      </c>
    </row>
    <row r="67" spans="1:36">
      <c r="A67" s="1" t="s">
        <v>131</v>
      </c>
      <c r="B67" t="s">
        <v>4</v>
      </c>
      <c r="C67" s="2">
        <v>4.3711227250000002</v>
      </c>
      <c r="D67" s="2">
        <v>4.5810957500000002</v>
      </c>
      <c r="E67" s="2">
        <v>4.425894735</v>
      </c>
      <c r="F67" s="2">
        <v>4.6223425750000002</v>
      </c>
      <c r="G67" s="2">
        <v>4.2816673810000001</v>
      </c>
      <c r="H67" s="2">
        <v>4.3441441000000003</v>
      </c>
      <c r="I67" s="2">
        <v>4.1367448370000002</v>
      </c>
      <c r="J67" s="2">
        <v>4.5835524699999999</v>
      </c>
      <c r="K67" s="2">
        <v>4.3462813049999998</v>
      </c>
      <c r="L67" s="2">
        <v>4.5651436260000002</v>
      </c>
      <c r="M67" s="2">
        <v>4.2311213170000004</v>
      </c>
      <c r="N67" s="2">
        <v>4.2652147820000001</v>
      </c>
      <c r="O67" s="2">
        <v>4.1897788279999997</v>
      </c>
      <c r="P67" s="2">
        <v>4.3185130650000003</v>
      </c>
      <c r="Q67" s="2">
        <v>4.437215052</v>
      </c>
      <c r="R67" s="2">
        <v>4.2535648149999998</v>
      </c>
      <c r="S67" s="2">
        <v>4.5181433059999998</v>
      </c>
      <c r="T67" s="2">
        <v>4.475244547</v>
      </c>
      <c r="U67" s="2">
        <v>4.5475121730000003</v>
      </c>
      <c r="V67" s="2">
        <v>4.3590282499999997</v>
      </c>
      <c r="W67" s="2">
        <v>4.4839191960000004</v>
      </c>
      <c r="X67" s="2">
        <v>4.2845535200000002</v>
      </c>
      <c r="Y67" s="2">
        <v>4.513055993</v>
      </c>
      <c r="Z67" s="2">
        <v>4.4724489639999998</v>
      </c>
      <c r="AA67" s="2">
        <v>4.3732171070000003</v>
      </c>
      <c r="AB67" s="2">
        <v>4.4655371910000001</v>
      </c>
      <c r="AC67" s="2">
        <v>4.4317554000000001</v>
      </c>
      <c r="AD67" s="2">
        <v>4.2200118839999998</v>
      </c>
      <c r="AE67" s="2">
        <v>4.3269723180000002</v>
      </c>
      <c r="AF67" s="2">
        <v>4.4511836249999996</v>
      </c>
      <c r="AG67" s="2">
        <v>4.5676298339999999</v>
      </c>
      <c r="AH67" s="2">
        <v>4.3990319080000004</v>
      </c>
      <c r="AI67" s="2">
        <v>4.3894879250000001</v>
      </c>
      <c r="AJ67" s="7">
        <v>0.12628938848266405</v>
      </c>
    </row>
    <row r="68" spans="1:36">
      <c r="A68" s="1" t="s">
        <v>132</v>
      </c>
      <c r="B68" t="s">
        <v>56</v>
      </c>
      <c r="C68" s="2">
        <v>14.40460506</v>
      </c>
      <c r="D68" s="2">
        <v>14.30223385</v>
      </c>
      <c r="E68" s="2">
        <v>14.2622809</v>
      </c>
      <c r="F68" s="2">
        <v>14.357944209999999</v>
      </c>
      <c r="G68" s="2">
        <v>14.20302684</v>
      </c>
      <c r="H68" s="2">
        <v>14.189265109999999</v>
      </c>
      <c r="I68" s="2">
        <v>14.403809539999999</v>
      </c>
      <c r="J68" s="2">
        <v>14.516891040000001</v>
      </c>
      <c r="K68" s="2">
        <v>14.252681190000001</v>
      </c>
      <c r="L68" s="2">
        <v>14.302012209999999</v>
      </c>
      <c r="M68" s="2">
        <v>14.20514841</v>
      </c>
      <c r="N68" s="2">
        <v>14.116882520000001</v>
      </c>
      <c r="O68" s="2">
        <v>14.123736620000001</v>
      </c>
      <c r="P68" s="2">
        <v>14.285377370000001</v>
      </c>
      <c r="Q68" s="2">
        <v>14.082913720000001</v>
      </c>
      <c r="R68" s="2">
        <v>14.284315899999999</v>
      </c>
      <c r="S68" s="2">
        <v>14.51236196</v>
      </c>
      <c r="T68" s="2">
        <v>14.56840762</v>
      </c>
      <c r="U68" s="2">
        <v>14.382005879999999</v>
      </c>
      <c r="V68" s="2">
        <v>14.26017502</v>
      </c>
      <c r="W68" s="2">
        <v>14.122356229999999</v>
      </c>
      <c r="X68" s="2">
        <v>14.376032929999999</v>
      </c>
      <c r="Y68" s="2">
        <v>14.22329019</v>
      </c>
      <c r="Z68" s="2">
        <v>14.263321980000001</v>
      </c>
      <c r="AA68" s="2">
        <v>14.27577108</v>
      </c>
      <c r="AB68" s="2">
        <v>14.176294479999999</v>
      </c>
      <c r="AC68" s="2">
        <v>14.086079249999999</v>
      </c>
      <c r="AD68" s="2">
        <v>14.13533526</v>
      </c>
      <c r="AE68" s="2">
        <v>14.22194257</v>
      </c>
      <c r="AF68" s="2">
        <v>14.07917752</v>
      </c>
      <c r="AG68" s="2">
        <v>14.2908369</v>
      </c>
      <c r="AH68" s="2">
        <v>14.14664209</v>
      </c>
      <c r="AI68" s="2">
        <v>14.28495528</v>
      </c>
      <c r="AJ68" s="7">
        <v>0.12653249679237194</v>
      </c>
    </row>
    <row r="69" spans="1:36">
      <c r="A69" s="1" t="s">
        <v>133</v>
      </c>
      <c r="B69" t="s">
        <v>57</v>
      </c>
      <c r="C69" s="2">
        <v>13.111764170000001</v>
      </c>
      <c r="D69" s="2">
        <v>13.212288450000001</v>
      </c>
      <c r="E69" s="2">
        <v>13.22585042</v>
      </c>
      <c r="F69" s="2">
        <v>12.939712050000001</v>
      </c>
      <c r="G69" s="2">
        <v>13.02109388</v>
      </c>
      <c r="H69" s="2">
        <v>12.993685040000001</v>
      </c>
      <c r="I69" s="2">
        <v>12.77840803</v>
      </c>
      <c r="J69" s="2">
        <v>13.14660694</v>
      </c>
      <c r="K69" s="2">
        <v>13.1390803</v>
      </c>
      <c r="L69" s="2">
        <v>12.99984297</v>
      </c>
      <c r="M69" s="2">
        <v>12.96468941</v>
      </c>
      <c r="N69" s="2">
        <v>12.82497463</v>
      </c>
      <c r="O69" s="2">
        <v>12.948040900000001</v>
      </c>
      <c r="P69" s="2">
        <v>13.12074874</v>
      </c>
      <c r="Q69" s="2">
        <v>12.963393</v>
      </c>
      <c r="R69" s="2">
        <v>12.836082230000001</v>
      </c>
      <c r="S69" s="2">
        <v>13.11963141</v>
      </c>
      <c r="T69" s="2">
        <v>13.213509370000001</v>
      </c>
      <c r="U69" s="2">
        <v>13.20875811</v>
      </c>
      <c r="V69" s="2">
        <v>13.20602723</v>
      </c>
      <c r="W69" s="2">
        <v>12.966276329999999</v>
      </c>
      <c r="X69" s="2">
        <v>12.857235040000001</v>
      </c>
      <c r="Y69" s="2">
        <v>12.96436093</v>
      </c>
      <c r="Z69" s="2">
        <v>12.83290371</v>
      </c>
      <c r="AA69" s="2">
        <v>12.95565096</v>
      </c>
      <c r="AB69" s="2">
        <v>13.157004909999999</v>
      </c>
      <c r="AC69" s="2">
        <v>13.01453895</v>
      </c>
      <c r="AD69" s="2">
        <v>13.17373531</v>
      </c>
      <c r="AE69" s="2">
        <v>13.062298589999999</v>
      </c>
      <c r="AF69" s="2">
        <v>13.0906615</v>
      </c>
      <c r="AG69" s="2">
        <v>13.01130307</v>
      </c>
      <c r="AH69" s="2">
        <v>13.0895414</v>
      </c>
      <c r="AI69" s="2">
        <v>13.008669299999999</v>
      </c>
      <c r="AJ69" s="7">
        <v>0.12665204173309755</v>
      </c>
    </row>
    <row r="70" spans="1:36">
      <c r="A70" s="1" t="s">
        <v>134</v>
      </c>
      <c r="B70" t="s">
        <v>58</v>
      </c>
      <c r="C70" s="2">
        <v>14.86465714</v>
      </c>
      <c r="D70" s="2">
        <v>14.76400351</v>
      </c>
      <c r="E70" s="2">
        <v>14.73046645</v>
      </c>
      <c r="F70" s="2">
        <v>15.02722531</v>
      </c>
      <c r="G70" s="2">
        <v>15.064140549999999</v>
      </c>
      <c r="H70" s="2">
        <v>14.839848569999999</v>
      </c>
      <c r="I70" s="2">
        <v>15.063773080000001</v>
      </c>
      <c r="J70" s="2">
        <v>14.988344550000001</v>
      </c>
      <c r="K70" s="2">
        <v>14.724546849999999</v>
      </c>
      <c r="L70" s="2">
        <v>14.862885110000001</v>
      </c>
      <c r="M70" s="2">
        <v>15.01797034</v>
      </c>
      <c r="N70" s="2">
        <v>14.708419689999999</v>
      </c>
      <c r="O70" s="2">
        <v>14.982569829999999</v>
      </c>
      <c r="P70" s="2">
        <v>15.05980501</v>
      </c>
      <c r="Q70" s="2">
        <v>14.86184982</v>
      </c>
      <c r="R70" s="2">
        <v>15.017893129999999</v>
      </c>
      <c r="S70" s="2">
        <v>14.90700197</v>
      </c>
      <c r="T70" s="2">
        <v>14.798006880000001</v>
      </c>
      <c r="U70" s="2">
        <v>14.876530900000001</v>
      </c>
      <c r="V70" s="2">
        <v>14.9239704</v>
      </c>
      <c r="W70" s="2">
        <v>14.89252413</v>
      </c>
      <c r="X70" s="2">
        <v>15.093159529999999</v>
      </c>
      <c r="Y70" s="2">
        <v>15.06491263</v>
      </c>
      <c r="Z70" s="2">
        <v>14.707591600000001</v>
      </c>
      <c r="AA70" s="2">
        <v>15.170565140000001</v>
      </c>
      <c r="AB70" s="2">
        <v>14.85393893</v>
      </c>
      <c r="AC70" s="2">
        <v>14.79909432</v>
      </c>
      <c r="AD70" s="2">
        <v>14.939797759999999</v>
      </c>
      <c r="AE70" s="2">
        <v>15.136874150000001</v>
      </c>
      <c r="AF70" s="2">
        <v>14.856164079999999</v>
      </c>
      <c r="AG70" s="2">
        <v>14.87353083</v>
      </c>
      <c r="AH70" s="2">
        <v>14.9615112</v>
      </c>
      <c r="AI70" s="2">
        <v>14.855849750000001</v>
      </c>
      <c r="AJ70" s="7">
        <v>0.12680446530091358</v>
      </c>
    </row>
    <row r="71" spans="1:36">
      <c r="A71" s="1" t="s">
        <v>135</v>
      </c>
      <c r="B71" t="s">
        <v>59</v>
      </c>
      <c r="C71" s="2">
        <v>12.637552879999999</v>
      </c>
      <c r="D71" s="2">
        <v>12.54306761</v>
      </c>
      <c r="E71" s="2">
        <v>12.942148700000001</v>
      </c>
      <c r="F71" s="2">
        <v>12.605834659999999</v>
      </c>
      <c r="G71" s="2">
        <v>12.74304066</v>
      </c>
      <c r="H71" s="2">
        <v>12.59606647</v>
      </c>
      <c r="I71" s="2">
        <v>12.34753265</v>
      </c>
      <c r="J71" s="2">
        <v>12.49370598</v>
      </c>
      <c r="K71" s="2">
        <v>12.56297825</v>
      </c>
      <c r="L71" s="2">
        <v>12.782129100000001</v>
      </c>
      <c r="M71" s="2">
        <v>12.619609540000001</v>
      </c>
      <c r="N71" s="2">
        <v>12.68997942</v>
      </c>
      <c r="O71" s="2">
        <v>12.75557519</v>
      </c>
      <c r="P71" s="2">
        <v>12.65090198</v>
      </c>
      <c r="Q71" s="2">
        <v>12.73751195</v>
      </c>
      <c r="R71" s="2">
        <v>12.77609123</v>
      </c>
      <c r="S71" s="2">
        <v>12.865729139999999</v>
      </c>
      <c r="T71" s="2">
        <v>12.62137624</v>
      </c>
      <c r="U71" s="2">
        <v>12.63287719</v>
      </c>
      <c r="V71" s="2">
        <v>12.617830700000001</v>
      </c>
      <c r="W71" s="2">
        <v>12.71946646</v>
      </c>
      <c r="X71" s="2">
        <v>12.724149479999999</v>
      </c>
      <c r="Y71" s="2">
        <v>12.5686012</v>
      </c>
      <c r="Z71" s="2">
        <v>12.654999180000001</v>
      </c>
      <c r="AA71" s="2">
        <v>12.5296871</v>
      </c>
      <c r="AB71" s="2">
        <v>12.729961980000001</v>
      </c>
      <c r="AC71" s="2">
        <v>12.66633556</v>
      </c>
      <c r="AD71" s="2">
        <v>12.53483686</v>
      </c>
      <c r="AE71" s="2">
        <v>12.58919871</v>
      </c>
      <c r="AF71" s="2">
        <v>12.745407119999999</v>
      </c>
      <c r="AG71" s="2">
        <v>12.53879736</v>
      </c>
      <c r="AH71" s="2">
        <v>12.586052499999999</v>
      </c>
      <c r="AI71" s="2">
        <v>12.328531399999999</v>
      </c>
      <c r="AJ71" s="7">
        <v>0.12727010798164251</v>
      </c>
    </row>
    <row r="72" spans="1:36">
      <c r="A72" s="1" t="s">
        <v>136</v>
      </c>
      <c r="B72" t="s">
        <v>16</v>
      </c>
      <c r="C72" s="2">
        <v>4.2961783269999998</v>
      </c>
      <c r="D72" s="2">
        <v>4.2444107969999996</v>
      </c>
      <c r="E72" s="2">
        <v>4.1176683929999998</v>
      </c>
      <c r="F72" s="2">
        <v>4.1857910489999997</v>
      </c>
      <c r="G72" s="2">
        <v>4.4183354609999999</v>
      </c>
      <c r="H72" s="2">
        <v>4.4628932890000002</v>
      </c>
      <c r="I72" s="2">
        <v>4.0489930279999999</v>
      </c>
      <c r="J72" s="2">
        <v>4.1012875859999998</v>
      </c>
      <c r="K72" s="2">
        <v>4.2061066919999996</v>
      </c>
      <c r="L72" s="2">
        <v>4.2478426709999999</v>
      </c>
      <c r="M72" s="2">
        <v>4.1973817320000002</v>
      </c>
      <c r="N72" s="2">
        <v>4.564644768</v>
      </c>
      <c r="O72" s="2">
        <v>4.2673403639999998</v>
      </c>
      <c r="P72" s="2">
        <v>4.2812575820000003</v>
      </c>
      <c r="Q72" s="2">
        <v>4.2177324120000002</v>
      </c>
      <c r="R72" s="2">
        <v>4.1781071460000003</v>
      </c>
      <c r="S72" s="2">
        <v>4.3598157080000002</v>
      </c>
      <c r="T72" s="2">
        <v>4.2964917470000001</v>
      </c>
      <c r="U72" s="2">
        <v>4.1579813440000004</v>
      </c>
      <c r="V72" s="2">
        <v>4.1705948580000003</v>
      </c>
      <c r="W72" s="2">
        <v>4.4196384560000004</v>
      </c>
      <c r="X72" s="2">
        <v>4.4663229639999997</v>
      </c>
      <c r="Y72" s="2">
        <v>4.2573928949999997</v>
      </c>
      <c r="Z72" s="2">
        <v>4.2872136039999997</v>
      </c>
      <c r="AA72" s="2">
        <v>4.6123500340000003</v>
      </c>
      <c r="AB72" s="2">
        <v>4.3257611850000002</v>
      </c>
      <c r="AC72" s="2">
        <v>4.2422826970000003</v>
      </c>
      <c r="AD72" s="2">
        <v>4.2847989430000002</v>
      </c>
      <c r="AE72" s="2">
        <v>4.4252032549999996</v>
      </c>
      <c r="AF72" s="2">
        <v>4.4208015920000001</v>
      </c>
      <c r="AG72" s="2">
        <v>4.3157834780000002</v>
      </c>
      <c r="AH72" s="2">
        <v>4.3193217490000002</v>
      </c>
      <c r="AI72" s="2">
        <v>4.3210896979999998</v>
      </c>
      <c r="AJ72" s="7">
        <v>0.12798437077307276</v>
      </c>
    </row>
    <row r="73" spans="1:36">
      <c r="A73" s="1" t="s">
        <v>137</v>
      </c>
      <c r="B73" t="s">
        <v>60</v>
      </c>
      <c r="C73" s="2">
        <v>14.225300600000001</v>
      </c>
      <c r="D73" s="2">
        <v>14.52494357</v>
      </c>
      <c r="E73" s="2">
        <v>14.58667329</v>
      </c>
      <c r="F73" s="2">
        <v>14.39025936</v>
      </c>
      <c r="G73" s="2">
        <v>14.712481800000001</v>
      </c>
      <c r="H73" s="2">
        <v>14.59498114</v>
      </c>
      <c r="I73" s="2">
        <v>14.42462372</v>
      </c>
      <c r="J73" s="2">
        <v>14.546282850000001</v>
      </c>
      <c r="K73" s="2">
        <v>14.54100412</v>
      </c>
      <c r="L73" s="2">
        <v>14.54647793</v>
      </c>
      <c r="M73" s="2">
        <v>14.759764540000001</v>
      </c>
      <c r="N73" s="2">
        <v>14.58745135</v>
      </c>
      <c r="O73" s="2">
        <v>14.521695660000001</v>
      </c>
      <c r="P73" s="2">
        <v>14.615699830000001</v>
      </c>
      <c r="Q73" s="2">
        <v>14.691835709999999</v>
      </c>
      <c r="R73" s="2">
        <v>14.33174685</v>
      </c>
      <c r="S73" s="2">
        <v>14.4015793</v>
      </c>
      <c r="T73" s="2">
        <v>14.315818180000001</v>
      </c>
      <c r="U73" s="2">
        <v>14.38914333</v>
      </c>
      <c r="V73" s="2">
        <v>14.50968911</v>
      </c>
      <c r="W73" s="2">
        <v>14.53660421</v>
      </c>
      <c r="X73" s="2">
        <v>14.525541970000001</v>
      </c>
      <c r="Y73" s="2">
        <v>14.74861802</v>
      </c>
      <c r="Z73" s="2">
        <v>14.50772667</v>
      </c>
      <c r="AA73" s="2">
        <v>14.338747</v>
      </c>
      <c r="AB73" s="2">
        <v>14.55132424</v>
      </c>
      <c r="AC73" s="2">
        <v>14.31377438</v>
      </c>
      <c r="AD73" s="2">
        <v>14.430220159999999</v>
      </c>
      <c r="AE73" s="2">
        <v>14.56442592</v>
      </c>
      <c r="AF73" s="2">
        <v>14.527724360000001</v>
      </c>
      <c r="AG73" s="2">
        <v>14.393036889999999</v>
      </c>
      <c r="AH73" s="2">
        <v>14.55583038</v>
      </c>
      <c r="AI73" s="2">
        <v>14.446374990000001</v>
      </c>
      <c r="AJ73" s="7">
        <v>0.12811234594944021</v>
      </c>
    </row>
    <row r="74" spans="1:36">
      <c r="A74" s="1" t="s">
        <v>138</v>
      </c>
      <c r="B74" t="s">
        <v>11</v>
      </c>
      <c r="C74" s="2">
        <v>14.60716167</v>
      </c>
      <c r="D74" s="2">
        <v>14.47267532</v>
      </c>
      <c r="E74" s="2">
        <v>14.55010017</v>
      </c>
      <c r="F74" s="2">
        <v>14.87665503</v>
      </c>
      <c r="G74" s="2">
        <v>14.557269160000001</v>
      </c>
      <c r="H74" s="2">
        <v>14.539113670000001</v>
      </c>
      <c r="I74" s="2">
        <v>14.72079615</v>
      </c>
      <c r="J74" s="2">
        <v>14.727284429999999</v>
      </c>
      <c r="K74" s="2">
        <v>14.66616353</v>
      </c>
      <c r="L74" s="2">
        <v>14.24337806</v>
      </c>
      <c r="M74" s="2">
        <v>14.58105022</v>
      </c>
      <c r="N74" s="2">
        <v>14.61062446</v>
      </c>
      <c r="O74" s="2">
        <v>14.419542959999999</v>
      </c>
      <c r="P74" s="2">
        <v>14.68982192</v>
      </c>
      <c r="Q74" s="2">
        <v>14.76920737</v>
      </c>
      <c r="R74" s="2">
        <v>14.600036940000001</v>
      </c>
      <c r="S74" s="2">
        <v>14.477055289999999</v>
      </c>
      <c r="T74" s="2">
        <v>14.53612472</v>
      </c>
      <c r="U74" s="2">
        <v>14.418350909999999</v>
      </c>
      <c r="V74" s="2">
        <v>14.533250990000001</v>
      </c>
      <c r="W74" s="2">
        <v>14.73785108</v>
      </c>
      <c r="X74" s="2">
        <v>14.70328812</v>
      </c>
      <c r="Y74" s="2">
        <v>14.687523280000001</v>
      </c>
      <c r="Z74" s="2">
        <v>14.805070280000001</v>
      </c>
      <c r="AA74" s="2">
        <v>14.464997260000001</v>
      </c>
      <c r="AB74" s="2">
        <v>14.462205190000001</v>
      </c>
      <c r="AC74" s="2">
        <v>14.601644500000001</v>
      </c>
      <c r="AD74" s="2">
        <v>14.624532240000001</v>
      </c>
      <c r="AE74" s="2">
        <v>14.704846030000001</v>
      </c>
      <c r="AF74" s="2">
        <v>14.61573606</v>
      </c>
      <c r="AG74" s="2">
        <v>14.53115899</v>
      </c>
      <c r="AH74" s="2">
        <v>14.603392530000001</v>
      </c>
      <c r="AI74" s="2">
        <v>14.71203388</v>
      </c>
      <c r="AJ74" s="7">
        <v>0.12932843282320264</v>
      </c>
    </row>
    <row r="75" spans="1:36">
      <c r="A75" s="1" t="s">
        <v>139</v>
      </c>
      <c r="B75" t="s">
        <v>61</v>
      </c>
      <c r="C75" s="2">
        <v>4.6550472630000002</v>
      </c>
      <c r="D75" s="2">
        <v>4.9252398120000001</v>
      </c>
      <c r="E75" s="2">
        <v>4.7958239799999998</v>
      </c>
      <c r="F75" s="2">
        <v>4.7606026589999999</v>
      </c>
      <c r="G75" s="2">
        <v>4.6042422099999998</v>
      </c>
      <c r="H75" s="2">
        <v>4.8427052550000003</v>
      </c>
      <c r="I75" s="2">
        <v>4.6183772740000002</v>
      </c>
      <c r="J75" s="2">
        <v>4.6656520539999997</v>
      </c>
      <c r="K75" s="2">
        <v>4.832309671</v>
      </c>
      <c r="L75" s="2">
        <v>4.6294969439999996</v>
      </c>
      <c r="M75" s="2">
        <v>4.5104632120000003</v>
      </c>
      <c r="N75" s="2">
        <v>4.5322982940000003</v>
      </c>
      <c r="O75" s="2">
        <v>4.613654833</v>
      </c>
      <c r="P75" s="2">
        <v>4.789548323</v>
      </c>
      <c r="Q75" s="2">
        <v>4.5401214650000004</v>
      </c>
      <c r="R75" s="2">
        <v>4.8262659020000003</v>
      </c>
      <c r="S75" s="2">
        <v>4.8014582890000002</v>
      </c>
      <c r="T75" s="2">
        <v>4.8331365630000001</v>
      </c>
      <c r="U75" s="2">
        <v>4.8447704580000002</v>
      </c>
      <c r="V75" s="2">
        <v>4.83002866</v>
      </c>
      <c r="W75" s="2">
        <v>4.5536128099999997</v>
      </c>
      <c r="X75" s="2">
        <v>4.7206893279999997</v>
      </c>
      <c r="Y75" s="2">
        <v>4.8063382260000003</v>
      </c>
      <c r="Z75" s="2">
        <v>4.7360720570000003</v>
      </c>
      <c r="AA75" s="2">
        <v>4.9955055509999999</v>
      </c>
      <c r="AB75" s="2">
        <v>4.5986131830000003</v>
      </c>
      <c r="AC75" s="2">
        <v>4.9259904209999998</v>
      </c>
      <c r="AD75" s="2">
        <v>4.6692396020000002</v>
      </c>
      <c r="AE75" s="2">
        <v>4.7957483979999997</v>
      </c>
      <c r="AF75" s="2">
        <v>4.5950774049999996</v>
      </c>
      <c r="AG75" s="2">
        <v>4.6053291060000001</v>
      </c>
      <c r="AH75" s="2">
        <v>4.5569645870000004</v>
      </c>
      <c r="AI75" s="2">
        <v>4.6865538109999996</v>
      </c>
      <c r="AJ75" s="7">
        <v>0.12935414222210359</v>
      </c>
    </row>
    <row r="76" spans="1:36">
      <c r="A76" s="1" t="s">
        <v>140</v>
      </c>
      <c r="B76" t="s">
        <v>62</v>
      </c>
      <c r="C76" s="2">
        <v>13.99413526</v>
      </c>
      <c r="D76" s="2">
        <v>13.90754364</v>
      </c>
      <c r="E76" s="2">
        <v>13.82570827</v>
      </c>
      <c r="F76" s="2">
        <v>13.899575690000001</v>
      </c>
      <c r="G76" s="2">
        <v>13.9651333</v>
      </c>
      <c r="H76" s="2">
        <v>14.190543419999999</v>
      </c>
      <c r="I76" s="2">
        <v>13.89801054</v>
      </c>
      <c r="J76" s="2">
        <v>14.10453965</v>
      </c>
      <c r="K76" s="2">
        <v>14.178790920000001</v>
      </c>
      <c r="L76" s="2">
        <v>13.91379727</v>
      </c>
      <c r="M76" s="2">
        <v>13.98007842</v>
      </c>
      <c r="N76" s="2">
        <v>14.063393209999999</v>
      </c>
      <c r="O76" s="2">
        <v>13.811979470000001</v>
      </c>
      <c r="P76" s="2">
        <v>13.974590409999999</v>
      </c>
      <c r="Q76" s="2">
        <v>14.0794145</v>
      </c>
      <c r="R76" s="2">
        <v>13.948443989999999</v>
      </c>
      <c r="S76" s="2">
        <v>14.146657810000001</v>
      </c>
      <c r="T76" s="2">
        <v>14.32358559</v>
      </c>
      <c r="U76" s="2">
        <v>14.01057921</v>
      </c>
      <c r="V76" s="2">
        <v>13.976173230000001</v>
      </c>
      <c r="W76" s="2">
        <v>14.15488773</v>
      </c>
      <c r="X76" s="2">
        <v>14.08418153</v>
      </c>
      <c r="Y76" s="2">
        <v>14.05343545</v>
      </c>
      <c r="Z76" s="2">
        <v>14.19806208</v>
      </c>
      <c r="AA76" s="2">
        <v>13.9744286</v>
      </c>
      <c r="AB76" s="2">
        <v>14.03902195</v>
      </c>
      <c r="AC76" s="2">
        <v>14.15184281</v>
      </c>
      <c r="AD76" s="2">
        <v>13.77573967</v>
      </c>
      <c r="AE76" s="2">
        <v>13.91361356</v>
      </c>
      <c r="AF76" s="2">
        <v>14.017034369999999</v>
      </c>
      <c r="AG76" s="2">
        <v>14.067885540000001</v>
      </c>
      <c r="AH76" s="2">
        <v>13.91112152</v>
      </c>
      <c r="AI76" s="2">
        <v>14.25318847</v>
      </c>
      <c r="AJ76" s="7">
        <v>0.1296444046299772</v>
      </c>
    </row>
    <row r="77" spans="1:36">
      <c r="A77" s="1" t="s">
        <v>65</v>
      </c>
      <c r="B77" t="s">
        <v>63</v>
      </c>
      <c r="C77" s="2">
        <v>14.02605125</v>
      </c>
      <c r="D77" s="2">
        <v>14.08872292</v>
      </c>
      <c r="E77" s="2">
        <v>14.104609610000001</v>
      </c>
      <c r="F77" s="2">
        <v>14.136558880000001</v>
      </c>
      <c r="G77" s="2">
        <v>14.058569439999999</v>
      </c>
      <c r="H77" s="2">
        <v>14.403757410000001</v>
      </c>
      <c r="I77" s="2">
        <v>14.284947969999999</v>
      </c>
      <c r="J77" s="2">
        <v>14.06622969</v>
      </c>
      <c r="K77" s="2">
        <v>14.185921309999999</v>
      </c>
      <c r="L77" s="2">
        <v>14.22458351</v>
      </c>
      <c r="M77" s="2">
        <v>14.23701015</v>
      </c>
      <c r="N77" s="2">
        <v>14.38365713</v>
      </c>
      <c r="O77" s="2">
        <v>14.23061712</v>
      </c>
      <c r="P77" s="2">
        <v>14.28085651</v>
      </c>
      <c r="Q77" s="2">
        <v>14.485715669999999</v>
      </c>
      <c r="R77" s="2">
        <v>14.19094625</v>
      </c>
      <c r="S77" s="2">
        <v>14.017551259999999</v>
      </c>
      <c r="T77" s="2">
        <v>14.159333930000001</v>
      </c>
      <c r="U77" s="2">
        <v>14.13538288</v>
      </c>
      <c r="V77" s="2">
        <v>14.22352001</v>
      </c>
      <c r="W77" s="2">
        <v>14.51465775</v>
      </c>
      <c r="X77" s="2">
        <v>14.200769680000001</v>
      </c>
      <c r="Y77" s="2">
        <v>14.197457330000001</v>
      </c>
      <c r="Z77" s="2">
        <v>14.332668930000001</v>
      </c>
      <c r="AA77" s="2">
        <v>14.34942324</v>
      </c>
      <c r="AB77" s="2">
        <v>14.22667895</v>
      </c>
      <c r="AC77" s="2">
        <v>14.402247879999999</v>
      </c>
      <c r="AD77" s="2">
        <v>14.17333889</v>
      </c>
      <c r="AE77" s="2">
        <v>14.08433936</v>
      </c>
      <c r="AF77" s="2">
        <v>14.439171310000001</v>
      </c>
      <c r="AG77" s="2">
        <v>14.173573490000001</v>
      </c>
      <c r="AH77" s="2">
        <v>14.188677670000001</v>
      </c>
      <c r="AI77" s="2">
        <v>14.2620097</v>
      </c>
      <c r="AJ77" s="7">
        <v>0.12999622784165712</v>
      </c>
    </row>
  </sheetData>
  <sortState ref="A2:AL6928">
    <sortCondition ref="AJ2:AJ6928"/>
  </sortState>
  <conditionalFormatting sqref="A3:A6929 A1:B28 AK1:XFD28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78:A6929 A1:B77 AK1:XFD77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ot_Plastic Constitutiv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Santo</dc:creator>
  <cp:lastModifiedBy>Silvia Dal Santo</cp:lastModifiedBy>
  <dcterms:created xsi:type="dcterms:W3CDTF">2011-07-19T16:39:32Z</dcterms:created>
  <dcterms:modified xsi:type="dcterms:W3CDTF">2012-04-16T17:03:44Z</dcterms:modified>
</cp:coreProperties>
</file>